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ropbox\0_\Pollenanalysen\Veröffentlichung\PLOS one\Supplementary Material\"/>
    </mc:Choice>
  </mc:AlternateContent>
  <bookViews>
    <workbookView xWindow="0" yWindow="0" windowWidth="19200" windowHeight="11145" tabRatio="786"/>
  </bookViews>
  <sheets>
    <sheet name="Meadow 2012" sheetId="6" r:id="rId1"/>
    <sheet name="Meadow 2013" sheetId="7" r:id="rId2"/>
    <sheet name="Meadow 2014" sheetId="8" r:id="rId3"/>
    <sheet name="Meadow 2015" sheetId="9" r:id="rId4"/>
    <sheet name="Meadow 2016" sheetId="10" r:id="rId5"/>
    <sheet name="Grain 2012" sheetId="1" r:id="rId6"/>
    <sheet name="Grain 2013" sheetId="2" r:id="rId7"/>
    <sheet name="Grain 2014" sheetId="3" r:id="rId8"/>
    <sheet name="Grain 2015" sheetId="4" r:id="rId9"/>
    <sheet name="Grain 2016" sheetId="5" r:id="rId10"/>
    <sheet name="Fruit 2012" sheetId="11" r:id="rId11"/>
    <sheet name="Fruit 2013" sheetId="12" r:id="rId12"/>
    <sheet name="Fruit 2014" sheetId="13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1" uniqueCount="308">
  <si>
    <t>Pencycuron</t>
  </si>
  <si>
    <t>Trifloxystrobin</t>
  </si>
  <si>
    <t>Thiacloprid</t>
  </si>
  <si>
    <t>Boscalid</t>
  </si>
  <si>
    <t>Dimoxystrobin</t>
  </si>
  <si>
    <t>Azoxystrobin</t>
  </si>
  <si>
    <t>Pendimethalin</t>
  </si>
  <si>
    <t>Flonicamid</t>
  </si>
  <si>
    <t>Prosulfocarb</t>
  </si>
  <si>
    <t>Isoproturon</t>
  </si>
  <si>
    <t>Dimethenamid</t>
  </si>
  <si>
    <t>Acetamiprid</t>
  </si>
  <si>
    <t>Triadimenol</t>
  </si>
  <si>
    <t>Methiocarb</t>
  </si>
  <si>
    <t>Fenpropimorph</t>
  </si>
  <si>
    <t>Metalaxyl</t>
  </si>
  <si>
    <t>Pyraclostrobin</t>
  </si>
  <si>
    <t>Fluopyram</t>
  </si>
  <si>
    <t>Metrafenone</t>
  </si>
  <si>
    <t>Prothioconazol-desthio</t>
  </si>
  <si>
    <t>Tebuconazole</t>
  </si>
  <si>
    <t>Fluazifop</t>
  </si>
  <si>
    <t>Metamitron</t>
  </si>
  <si>
    <t>Methiocarb-sulfoxid</t>
  </si>
  <si>
    <t>Spiroxamin</t>
  </si>
  <si>
    <t>Terbuthylazin</t>
  </si>
  <si>
    <t>Picaridin</t>
  </si>
  <si>
    <t>Dimethoat</t>
  </si>
  <si>
    <t>Metolachlor</t>
  </si>
  <si>
    <t>Cyprodinil</t>
  </si>
  <si>
    <t>Fluroxypyr-methyl</t>
  </si>
  <si>
    <t>Fuberidazol</t>
  </si>
  <si>
    <t>Kresoxim-Methyl</t>
  </si>
  <si>
    <t>21.04.2015</t>
  </si>
  <si>
    <t>24.04.2015</t>
  </si>
  <si>
    <t>27.04.2015</t>
  </si>
  <si>
    <t>30.04.2015</t>
  </si>
  <si>
    <t>10.05.2015</t>
  </si>
  <si>
    <t>13.05.2015</t>
  </si>
  <si>
    <t>16.05.2015</t>
  </si>
  <si>
    <t>18.05.2015</t>
  </si>
  <si>
    <t>22.05.2015</t>
  </si>
  <si>
    <t>25.05.2015</t>
  </si>
  <si>
    <t>29.05.2015</t>
  </si>
  <si>
    <t>11.06.2015</t>
  </si>
  <si>
    <t>14.06.2015</t>
  </si>
  <si>
    <t>18.06.2015</t>
  </si>
  <si>
    <t>24.06.2015</t>
  </si>
  <si>
    <t>27.06.2015</t>
  </si>
  <si>
    <t>30.06.2015</t>
  </si>
  <si>
    <t>10.07.2015</t>
  </si>
  <si>
    <t>15.07.2015</t>
  </si>
  <si>
    <t>19.07.2015</t>
  </si>
  <si>
    <t>21.07.2015</t>
  </si>
  <si>
    <t>03.05.2015</t>
  </si>
  <si>
    <t>06.05.2015</t>
  </si>
  <si>
    <t>03.06.2015</t>
  </si>
  <si>
    <t>06.06.2015</t>
  </si>
  <si>
    <t>03.07.2015</t>
  </si>
  <si>
    <t>07.07.2015</t>
  </si>
  <si>
    <t>29.04.2016</t>
  </si>
  <si>
    <t>11.05.2016</t>
  </si>
  <si>
    <t>14.05.2016</t>
  </si>
  <si>
    <t>18.05.2016</t>
  </si>
  <si>
    <t>22.05.2016</t>
  </si>
  <si>
    <t>25.05.2016</t>
  </si>
  <si>
    <t>29.05.2016</t>
  </si>
  <si>
    <t>10.06.2016</t>
  </si>
  <si>
    <t>15.06.2016</t>
  </si>
  <si>
    <t>19.06.2016</t>
  </si>
  <si>
    <t>22.06.2016</t>
  </si>
  <si>
    <t>25.06.2016</t>
  </si>
  <si>
    <t>29.06.2016</t>
  </si>
  <si>
    <t>10.07.2016</t>
  </si>
  <si>
    <t>15.07.2016</t>
  </si>
  <si>
    <t>18.07.2016</t>
  </si>
  <si>
    <t>21.07.2016</t>
  </si>
  <si>
    <t>02.05.2016</t>
  </si>
  <si>
    <t>05.05.2016</t>
  </si>
  <si>
    <t>08.05.2016</t>
  </si>
  <si>
    <t>04.06.2016</t>
  </si>
  <si>
    <t>07.06.2016</t>
  </si>
  <si>
    <t>01.07.2016</t>
  </si>
  <si>
    <t>03.07.2016</t>
  </si>
  <si>
    <t>06.07.2016</t>
  </si>
  <si>
    <t>Carbendazim</t>
  </si>
  <si>
    <t>Chlorpyrifos</t>
  </si>
  <si>
    <t>Myclobutanil</t>
  </si>
  <si>
    <t>Chlorpyrifos-methyl</t>
  </si>
  <si>
    <t xml:space="preserve">Fipronil </t>
  </si>
  <si>
    <t>Endosulfansulfat</t>
  </si>
  <si>
    <t>Propoxur</t>
  </si>
  <si>
    <t xml:space="preserve">Fluazifop  </t>
  </si>
  <si>
    <t xml:space="preserve">Thiacloprid  </t>
  </si>
  <si>
    <t xml:space="preserve">Boscalid   </t>
  </si>
  <si>
    <t xml:space="preserve">Dimoxystrobin  </t>
  </si>
  <si>
    <t xml:space="preserve">Etofenprox   </t>
  </si>
  <si>
    <t xml:space="preserve">Carbendazim  </t>
  </si>
  <si>
    <t xml:space="preserve">Fluazinam  </t>
  </si>
  <si>
    <t xml:space="preserve">Prosulfocarb  </t>
  </si>
  <si>
    <t xml:space="preserve">Azoxystrobin  </t>
  </si>
  <si>
    <t xml:space="preserve">Fluoxastrobin  </t>
  </si>
  <si>
    <t xml:space="preserve">Methiocarb  </t>
  </si>
  <si>
    <t xml:space="preserve">Terbuthylazin  </t>
  </si>
  <si>
    <t xml:space="preserve">Dimethenamid-P  </t>
  </si>
  <si>
    <t xml:space="preserve">Bromoxynil  </t>
  </si>
  <si>
    <t xml:space="preserve">Dimethomorph  </t>
  </si>
  <si>
    <t xml:space="preserve">Metrafenone  </t>
  </si>
  <si>
    <t>&lt; 0,1</t>
  </si>
  <si>
    <t xml:space="preserve">Carbendazim   </t>
  </si>
  <si>
    <t xml:space="preserve">Dimoxystrobin   </t>
  </si>
  <si>
    <t xml:space="preserve">Fluazifop </t>
  </si>
  <si>
    <t xml:space="preserve">Methiocarb   </t>
  </si>
  <si>
    <t xml:space="preserve">Thiacloprid   </t>
  </si>
  <si>
    <t xml:space="preserve">Trifloxystrobin   </t>
  </si>
  <si>
    <t xml:space="preserve">Fipronil    </t>
  </si>
  <si>
    <t xml:space="preserve">Spiroxamin   </t>
  </si>
  <si>
    <t xml:space="preserve">Prosulfocarb   </t>
  </si>
  <si>
    <r>
      <t>Methiocarb-sulfoxid</t>
    </r>
    <r>
      <rPr>
        <sz val="11"/>
        <rFont val="Calibri"/>
        <family val="2"/>
        <scheme val="minor"/>
      </rPr>
      <t xml:space="preserve">  </t>
    </r>
  </si>
  <si>
    <t xml:space="preserve">Isoxaben </t>
  </si>
  <si>
    <t>Indoxacarb</t>
  </si>
  <si>
    <t>Propamocarb</t>
  </si>
  <si>
    <t>Coumaphos</t>
  </si>
  <si>
    <t xml:space="preserve">Fludioxonil </t>
  </si>
  <si>
    <t xml:space="preserve">Flusilazol </t>
  </si>
  <si>
    <t xml:space="preserve">Thymol  </t>
  </si>
  <si>
    <t xml:space="preserve">Pirimicarb </t>
  </si>
  <si>
    <t xml:space="preserve">Pirimicarb-desmethyl </t>
  </si>
  <si>
    <t xml:space="preserve">Tebufenozid </t>
  </si>
  <si>
    <t xml:space="preserve">Clothianidin </t>
  </si>
  <si>
    <t xml:space="preserve">Dimethenamid-P </t>
  </si>
  <si>
    <t xml:space="preserve">Dimethoat </t>
  </si>
  <si>
    <t xml:space="preserve">Oxydemeton-methyl </t>
  </si>
  <si>
    <t xml:space="preserve">Methoxyfenozide </t>
  </si>
  <si>
    <t xml:space="preserve">Pyraclostrobin </t>
  </si>
  <si>
    <t xml:space="preserve">Dimethomorph </t>
  </si>
  <si>
    <t>Fenoxycarb</t>
  </si>
  <si>
    <t xml:space="preserve">Phosalon  </t>
  </si>
  <si>
    <t xml:space="preserve">Fenhexamid </t>
  </si>
  <si>
    <t xml:space="preserve">Fenpropidin </t>
  </si>
  <si>
    <t xml:space="preserve">Tefluthrin  </t>
  </si>
  <si>
    <t xml:space="preserve">Metazachlor </t>
  </si>
  <si>
    <t xml:space="preserve">Proquinazid </t>
  </si>
  <si>
    <t xml:space="preserve">Quinoxyfen </t>
  </si>
  <si>
    <t xml:space="preserve">Fluazifop-butyl </t>
  </si>
  <si>
    <t>MCPA</t>
  </si>
  <si>
    <t xml:space="preserve">Iprovalicarb </t>
  </si>
  <si>
    <t>Metalaxyl-M</t>
  </si>
  <si>
    <t xml:space="preserve">Benthiavalicarb-P-isopropyl </t>
  </si>
  <si>
    <t xml:space="preserve">Bromoxynil </t>
  </si>
  <si>
    <t xml:space="preserve">Fenamidone </t>
  </si>
  <si>
    <t xml:space="preserve">Fluopicolide </t>
  </si>
  <si>
    <t xml:space="preserve">Fluazinam </t>
  </si>
  <si>
    <t>Zoxamide</t>
  </si>
  <si>
    <t>Etofenprox</t>
  </si>
  <si>
    <t>Gamma- bzw. Lambda-Cyhalothrin</t>
  </si>
  <si>
    <t>06./07.06.2012</t>
  </si>
  <si>
    <t>10./12.06.2012</t>
  </si>
  <si>
    <t xml:space="preserve">Boscalid    </t>
  </si>
  <si>
    <t xml:space="preserve">Carbendazim    </t>
  </si>
  <si>
    <t xml:space="preserve">Fenpropimorph    </t>
  </si>
  <si>
    <t xml:space="preserve">Fluazifop   </t>
  </si>
  <si>
    <t xml:space="preserve">Pendimethalin    </t>
  </si>
  <si>
    <t xml:space="preserve">Prosulfocarb    </t>
  </si>
  <si>
    <t xml:space="preserve">Spiroxamin    </t>
  </si>
  <si>
    <t xml:space="preserve">Thiacloprid    </t>
  </si>
  <si>
    <t xml:space="preserve">Trifloxystrobin  </t>
  </si>
  <si>
    <t xml:space="preserve">Azoxystrobin    </t>
  </si>
  <si>
    <t xml:space="preserve">Cyprodinil    </t>
  </si>
  <si>
    <t xml:space="preserve">Dimoxystrobin    </t>
  </si>
  <si>
    <t xml:space="preserve">Fenhexamid    </t>
  </si>
  <si>
    <t xml:space="preserve">Fludioxonil    </t>
  </si>
  <si>
    <t xml:space="preserve">Metrafenone    </t>
  </si>
  <si>
    <t xml:space="preserve">Dimethenamid-P    </t>
  </si>
  <si>
    <t xml:space="preserve">Dimethoat    </t>
  </si>
  <si>
    <t xml:space="preserve">Proquinazid  </t>
  </si>
  <si>
    <t xml:space="preserve">Clothianidin  </t>
  </si>
  <si>
    <t xml:space="preserve">Kresoxim-methyl  </t>
  </si>
  <si>
    <t xml:space="preserve">Myclobutanil    </t>
  </si>
  <si>
    <t xml:space="preserve">Pirimicarb    </t>
  </si>
  <si>
    <t xml:space="preserve">Pyraclostrobin    </t>
  </si>
  <si>
    <t xml:space="preserve">Etofenprox  </t>
  </si>
  <si>
    <t>Quinoxyfen</t>
  </si>
  <si>
    <t>Fenpyroximat</t>
  </si>
  <si>
    <t>Cyflufenamid</t>
  </si>
  <si>
    <t>Oxydemeton-methyl</t>
  </si>
  <si>
    <t>Dimethomorph</t>
  </si>
  <si>
    <t>Fluopicolide</t>
  </si>
  <si>
    <t>Chlorantraniliprole</t>
  </si>
  <si>
    <t>Mandipropamid</t>
  </si>
  <si>
    <t>Benthiavalicarb-P-isopropyl</t>
  </si>
  <si>
    <t xml:space="preserve">Iprovalicarb     </t>
  </si>
  <si>
    <t>Deltamethrin</t>
  </si>
  <si>
    <t>Isoxaben</t>
  </si>
  <si>
    <t>Famoxadone</t>
  </si>
  <si>
    <t xml:space="preserve">Imidacloprid    </t>
  </si>
  <si>
    <t>Pyrimethanil</t>
  </si>
  <si>
    <t>Methoxyfenozide</t>
  </si>
  <si>
    <t xml:space="preserve">Pirimicarb-desmethylformamid </t>
  </si>
  <si>
    <t>Tebufenozid</t>
  </si>
  <si>
    <t>Omethoat</t>
  </si>
  <si>
    <t xml:space="preserve">Acetamiprid   </t>
  </si>
  <si>
    <t xml:space="preserve">Azoxystrobin   </t>
  </si>
  <si>
    <t xml:space="preserve">Clothianidin   </t>
  </si>
  <si>
    <t xml:space="preserve">Cyprodinil   </t>
  </si>
  <si>
    <t xml:space="preserve">Fenhexamid   </t>
  </si>
  <si>
    <t xml:space="preserve">Fludioxonil   </t>
  </si>
  <si>
    <t xml:space="preserve">Pyraclostrobin   </t>
  </si>
  <si>
    <t xml:space="preserve">Dimethenamid-P   </t>
  </si>
  <si>
    <t xml:space="preserve">Fenpropimorph   </t>
  </si>
  <si>
    <t xml:space="preserve">Indoxacarb     </t>
  </si>
  <si>
    <t xml:space="preserve">Metrafenone   </t>
  </si>
  <si>
    <t xml:space="preserve">Proquinazid   </t>
  </si>
  <si>
    <t xml:space="preserve">Propamocarb   </t>
  </si>
  <si>
    <t xml:space="preserve">Dimethoat   </t>
  </si>
  <si>
    <t xml:space="preserve">Pendimethalin   </t>
  </si>
  <si>
    <t xml:space="preserve">Dimethomorph   </t>
  </si>
  <si>
    <t xml:space="preserve">Myclobutanil   </t>
  </si>
  <si>
    <t xml:space="preserve">Pirimicarb   </t>
  </si>
  <si>
    <t xml:space="preserve">Clomazone   </t>
  </si>
  <si>
    <t xml:space="preserve">Cyflufenamid   </t>
  </si>
  <si>
    <t xml:space="preserve">Fluopicolide   </t>
  </si>
  <si>
    <t xml:space="preserve">Iprovalicarb   </t>
  </si>
  <si>
    <t xml:space="preserve">Mandipropamid   </t>
  </si>
  <si>
    <t>Metazachlor</t>
  </si>
  <si>
    <t xml:space="preserve">Picoxystrobin   </t>
  </si>
  <si>
    <t xml:space="preserve">Chlorantraniliprole   </t>
  </si>
  <si>
    <t xml:space="preserve">Metalaxyl-M   </t>
  </si>
  <si>
    <t>Methiocarb-
sulfoxid</t>
  </si>
  <si>
    <r>
      <t>Pirimicarb-desmethyl</t>
    </r>
    <r>
      <rPr>
        <sz val="11"/>
        <rFont val="Calibri"/>
        <family val="2"/>
        <scheme val="minor"/>
      </rPr>
      <t xml:space="preserve">   </t>
    </r>
  </si>
  <si>
    <r>
      <t>Pirimicarb-desmethylformamid</t>
    </r>
    <r>
      <rPr>
        <sz val="11"/>
        <rFont val="Calibri"/>
        <family val="2"/>
        <scheme val="minor"/>
      </rPr>
      <t xml:space="preserve"> </t>
    </r>
  </si>
  <si>
    <t>20./21.04.2014</t>
  </si>
  <si>
    <t>24./25.04.2014</t>
  </si>
  <si>
    <t>03./04.05.2014</t>
  </si>
  <si>
    <t>07./08.05.2014</t>
  </si>
  <si>
    <t>09./10.05.2014</t>
  </si>
  <si>
    <t>14./15.05.2014</t>
  </si>
  <si>
    <t>18./19.05.2014</t>
  </si>
  <si>
    <t>20./21.05.2014</t>
  </si>
  <si>
    <t>26./27.05.2014</t>
  </si>
  <si>
    <t>01./02.06.2014</t>
  </si>
  <si>
    <t>07./08.06.2014</t>
  </si>
  <si>
    <t>25.04.2015</t>
  </si>
  <si>
    <t>04.05.2015</t>
  </si>
  <si>
    <t>09.05.2015</t>
  </si>
  <si>
    <t>23.05.2015</t>
  </si>
  <si>
    <t>28.05.2015</t>
  </si>
  <si>
    <t>02.06.2015</t>
  </si>
  <si>
    <t>17.06.2015</t>
  </si>
  <si>
    <t>25.06.2015</t>
  </si>
  <si>
    <t>06.07.2015</t>
  </si>
  <si>
    <t>09.05.2016</t>
  </si>
  <si>
    <t>19.05.2016</t>
  </si>
  <si>
    <t>26.05.2016</t>
  </si>
  <si>
    <t>30.05.2016</t>
  </si>
  <si>
    <t>03.06.2016</t>
  </si>
  <si>
    <t>06.06.2016</t>
  </si>
  <si>
    <t>20.06.2016</t>
  </si>
  <si>
    <t>23.06.2016</t>
  </si>
  <si>
    <t>21.06.2016</t>
  </si>
  <si>
    <t>24.06.2016</t>
  </si>
  <si>
    <t>27.07.2016</t>
  </si>
  <si>
    <t>30.07.2016</t>
  </si>
  <si>
    <t>Prothioconazole-desthio</t>
  </si>
  <si>
    <t>Epoxiconazole</t>
  </si>
  <si>
    <t>Difenoconazole</t>
  </si>
  <si>
    <t>Metconazole</t>
  </si>
  <si>
    <t>Tau-Fluvalinate</t>
  </si>
  <si>
    <t xml:space="preserve">Difenoconazole </t>
  </si>
  <si>
    <t xml:space="preserve">Prothioconazole-desthio  </t>
  </si>
  <si>
    <t xml:space="preserve">Propiconazole </t>
  </si>
  <si>
    <t xml:space="preserve">Metconazole   </t>
  </si>
  <si>
    <t xml:space="preserve">Propiconazole   </t>
  </si>
  <si>
    <t xml:space="preserve">Penconazole </t>
  </si>
  <si>
    <t>Gamma-, Lambda-Cyhalothrin</t>
  </si>
  <si>
    <t>Cyproconazole</t>
  </si>
  <si>
    <t>08./09.05.2013</t>
  </si>
  <si>
    <t>16./17.05.2013</t>
  </si>
  <si>
    <t>20./21.05.2013</t>
  </si>
  <si>
    <t>22./23.05.2013</t>
  </si>
  <si>
    <t>24./25./26.05.2013</t>
  </si>
  <si>
    <t>30./31.05.2013</t>
  </si>
  <si>
    <t>03./04.06.2013</t>
  </si>
  <si>
    <t>07./08.06.2013</t>
  </si>
  <si>
    <t>12./13.06.2013</t>
  </si>
  <si>
    <t>18./19.06.2013</t>
  </si>
  <si>
    <t>22./23.06.2013</t>
  </si>
  <si>
    <t>29./30.06.2013</t>
  </si>
  <si>
    <t>01./02.07.2013</t>
  </si>
  <si>
    <t>05./06.07.2013</t>
  </si>
  <si>
    <t>13./14./15.07.2013</t>
  </si>
  <si>
    <t>19./20./21.07.2013</t>
  </si>
  <si>
    <t>25./26./27.07.2013</t>
  </si>
  <si>
    <t>30./31.07.2013</t>
  </si>
  <si>
    <t>Thiacloprid-amid</t>
  </si>
  <si>
    <t xml:space="preserve">Penconazole    </t>
  </si>
  <si>
    <t>Pirimicarb-desmethyl</t>
  </si>
  <si>
    <t xml:space="preserve">Tebuconazole  </t>
  </si>
  <si>
    <t xml:space="preserve">Tebuconazole   </t>
  </si>
  <si>
    <t xml:space="preserve">Nicotin   </t>
  </si>
  <si>
    <t xml:space="preserve">Penconazole   </t>
  </si>
  <si>
    <t xml:space="preserve">Difenoconazole   </t>
  </si>
  <si>
    <t>Concentrations (µg/kg)</t>
  </si>
  <si>
    <t>LOD</t>
  </si>
  <si>
    <t>LOQ</t>
  </si>
  <si>
    <t xml:space="preserve">LOD </t>
  </si>
  <si>
    <t xml:space="preserve">LOQ </t>
  </si>
  <si>
    <t>&lt; LO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-* #,##0.00\ _€_-;\-* #,##0.00\ _€_-;_-* &quot;-&quot;??\ _€_-;_-@_-"/>
    <numFmt numFmtId="164" formatCode="0.0"/>
    <numFmt numFmtId="165" formatCode="[Red][&lt;70]0;[Blue][&gt;120]0;0"/>
    <numFmt numFmtId="166" formatCode="0.000"/>
    <numFmt numFmtId="167" formatCode="0;[Red]0"/>
    <numFmt numFmtId="169" formatCode="[Red][&gt;5]0.0;[Blue][&gt;2]0.0;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trike/>
      <sz val="11"/>
      <color theme="1"/>
      <name val="Calibri"/>
      <family val="2"/>
      <scheme val="minor"/>
    </font>
    <font>
      <strike/>
      <sz val="11"/>
      <name val="Calibri"/>
      <family val="2"/>
      <scheme val="minor"/>
    </font>
    <font>
      <sz val="10"/>
      <color indexed="2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113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49" fontId="2" fillId="0" borderId="0" xfId="0" applyNumberFormat="1" applyFont="1" applyAlignment="1">
      <alignment horizontal="left"/>
    </xf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65" fontId="0" fillId="0" borderId="0" xfId="0" applyNumberFormat="1" applyAlignment="1">
      <alignment horizontal="left"/>
    </xf>
    <xf numFmtId="1" fontId="3" fillId="0" borderId="0" xfId="2" applyNumberFormat="1" applyAlignment="1">
      <alignment horizontal="left"/>
    </xf>
    <xf numFmtId="14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/>
    </xf>
    <xf numFmtId="2" fontId="0" fillId="0" borderId="0" xfId="0" applyNumberFormat="1" applyFill="1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 applyAlignment="1">
      <alignment horizontal="right"/>
    </xf>
    <xf numFmtId="14" fontId="0" fillId="0" borderId="0" xfId="0" applyNumberFormat="1" applyFill="1" applyAlignment="1">
      <alignment horizontal="left"/>
    </xf>
    <xf numFmtId="14" fontId="0" fillId="0" borderId="0" xfId="0" applyNumberFormat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14" fontId="2" fillId="0" borderId="0" xfId="0" applyNumberFormat="1" applyFont="1" applyFill="1" applyAlignment="1">
      <alignment horizontal="left"/>
    </xf>
    <xf numFmtId="0" fontId="2" fillId="0" borderId="0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164" fontId="2" fillId="0" borderId="0" xfId="0" applyNumberFormat="1" applyFont="1" applyFill="1" applyAlignment="1">
      <alignment horizontal="left" vertical="top"/>
    </xf>
    <xf numFmtId="14" fontId="0" fillId="0" borderId="0" xfId="0" applyNumberFormat="1" applyFont="1" applyFill="1" applyBorder="1" applyAlignment="1">
      <alignment horizontal="left" vertical="top"/>
    </xf>
    <xf numFmtId="164" fontId="0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14" fontId="2" fillId="0" borderId="0" xfId="0" applyNumberFormat="1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164" fontId="2" fillId="0" borderId="0" xfId="0" applyNumberFormat="1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14" fontId="2" fillId="0" borderId="0" xfId="0" applyNumberFormat="1" applyFont="1" applyFill="1" applyBorder="1" applyAlignment="1">
      <alignment horizontal="left" vertical="top"/>
    </xf>
    <xf numFmtId="169" fontId="6" fillId="0" borderId="0" xfId="0" applyNumberFormat="1" applyFont="1" applyAlignment="1">
      <alignment horizontal="left"/>
    </xf>
    <xf numFmtId="169" fontId="3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left" vertical="top"/>
    </xf>
    <xf numFmtId="164" fontId="3" fillId="0" borderId="0" xfId="0" applyNumberFormat="1" applyFont="1" applyAlignment="1">
      <alignment horizontal="left" vertical="top"/>
    </xf>
    <xf numFmtId="164" fontId="3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164" fontId="2" fillId="0" borderId="0" xfId="0" applyNumberFormat="1" applyFont="1" applyAlignment="1">
      <alignment horizontal="left"/>
    </xf>
    <xf numFmtId="164" fontId="3" fillId="0" borderId="0" xfId="1" applyNumberFormat="1" applyFont="1" applyAlignment="1">
      <alignment horizontal="left"/>
    </xf>
    <xf numFmtId="164" fontId="3" fillId="0" borderId="0" xfId="1" applyNumberFormat="1" applyFont="1" applyFill="1" applyAlignment="1">
      <alignment horizontal="left"/>
    </xf>
    <xf numFmtId="164" fontId="2" fillId="0" borderId="0" xfId="0" applyNumberFormat="1" applyFont="1"/>
    <xf numFmtId="164" fontId="0" fillId="0" borderId="0" xfId="0" applyNumberFormat="1"/>
    <xf numFmtId="0" fontId="2" fillId="2" borderId="0" xfId="0" applyFont="1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14" fontId="2" fillId="3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164" fontId="2" fillId="4" borderId="0" xfId="0" applyNumberFormat="1" applyFont="1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0" fontId="0" fillId="2" borderId="0" xfId="0" applyFont="1" applyFill="1" applyAlignment="1">
      <alignment horizontal="left" vertical="top"/>
    </xf>
    <xf numFmtId="164" fontId="0" fillId="2" borderId="0" xfId="0" applyNumberFormat="1" applyFont="1" applyFill="1" applyAlignment="1">
      <alignment horizontal="left" vertical="top"/>
    </xf>
    <xf numFmtId="0" fontId="0" fillId="4" borderId="0" xfId="0" applyFont="1" applyFill="1" applyAlignment="1">
      <alignment horizontal="left" vertical="top"/>
    </xf>
    <xf numFmtId="164" fontId="0" fillId="4" borderId="0" xfId="0" applyNumberFormat="1" applyFont="1" applyFill="1" applyAlignment="1">
      <alignment horizontal="left" vertical="top"/>
    </xf>
    <xf numFmtId="14" fontId="0" fillId="3" borderId="0" xfId="0" applyNumberFormat="1" applyFont="1" applyFill="1" applyBorder="1" applyAlignment="1">
      <alignment horizontal="left" vertical="top"/>
    </xf>
    <xf numFmtId="164" fontId="0" fillId="3" borderId="0" xfId="0" applyNumberFormat="1" applyFont="1" applyFill="1" applyBorder="1" applyAlignment="1">
      <alignment horizontal="left" vertical="top"/>
    </xf>
    <xf numFmtId="1" fontId="3" fillId="2" borderId="0" xfId="0" applyNumberFormat="1" applyFont="1" applyFill="1" applyAlignment="1">
      <alignment horizontal="left" vertical="top"/>
    </xf>
    <xf numFmtId="1" fontId="3" fillId="4" borderId="0" xfId="0" applyNumberFormat="1" applyFont="1" applyFill="1" applyAlignment="1">
      <alignment horizontal="left" vertical="top"/>
    </xf>
    <xf numFmtId="49" fontId="2" fillId="3" borderId="0" xfId="0" applyNumberFormat="1" applyFont="1" applyFill="1" applyAlignment="1">
      <alignment horizontal="left" vertical="top"/>
    </xf>
    <xf numFmtId="164" fontId="3" fillId="3" borderId="0" xfId="0" applyNumberFormat="1" applyFont="1" applyFill="1" applyAlignment="1">
      <alignment horizontal="left" vertical="top"/>
    </xf>
    <xf numFmtId="49" fontId="2" fillId="0" borderId="0" xfId="0" applyNumberFormat="1" applyFont="1" applyFill="1" applyAlignment="1">
      <alignment horizontal="left" vertical="top"/>
    </xf>
    <xf numFmtId="164" fontId="3" fillId="0" borderId="0" xfId="0" applyNumberFormat="1" applyFont="1" applyFill="1" applyAlignment="1">
      <alignment horizontal="left" vertical="top"/>
    </xf>
    <xf numFmtId="164" fontId="3" fillId="3" borderId="0" xfId="0" applyNumberFormat="1" applyFont="1" applyFill="1" applyAlignment="1">
      <alignment horizontal="left"/>
    </xf>
    <xf numFmtId="2" fontId="3" fillId="3" borderId="0" xfId="0" applyNumberFormat="1" applyFont="1" applyFill="1" applyAlignment="1">
      <alignment horizontal="left"/>
    </xf>
    <xf numFmtId="169" fontId="3" fillId="3" borderId="0" xfId="0" applyNumberFormat="1" applyFont="1" applyFill="1" applyAlignment="1">
      <alignment horizontal="left"/>
    </xf>
    <xf numFmtId="169" fontId="6" fillId="3" borderId="0" xfId="0" applyNumberFormat="1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4" borderId="0" xfId="0" applyFill="1" applyAlignment="1">
      <alignment horizontal="left"/>
    </xf>
    <xf numFmtId="14" fontId="0" fillId="3" borderId="0" xfId="0" applyNumberFormat="1" applyFill="1" applyAlignment="1">
      <alignment horizontal="left" vertical="center"/>
    </xf>
    <xf numFmtId="164" fontId="0" fillId="3" borderId="0" xfId="0" applyNumberFormat="1" applyFill="1" applyAlignment="1">
      <alignment horizontal="left"/>
    </xf>
    <xf numFmtId="14" fontId="0" fillId="0" borderId="0" xfId="0" applyNumberFormat="1" applyFill="1" applyAlignment="1">
      <alignment horizontal="left" vertical="center"/>
    </xf>
    <xf numFmtId="14" fontId="0" fillId="3" borderId="0" xfId="0" applyNumberFormat="1" applyFill="1" applyAlignment="1">
      <alignment horizontal="left"/>
    </xf>
    <xf numFmtId="2" fontId="0" fillId="3" borderId="0" xfId="0" applyNumberFormat="1" applyFill="1" applyAlignment="1">
      <alignment horizontal="left"/>
    </xf>
    <xf numFmtId="167" fontId="3" fillId="2" borderId="0" xfId="0" applyNumberFormat="1" applyFont="1" applyFill="1" applyAlignment="1">
      <alignment horizontal="left"/>
    </xf>
    <xf numFmtId="167" fontId="3" fillId="4" borderId="0" xfId="0" applyNumberFormat="1" applyFont="1" applyFill="1" applyAlignment="1">
      <alignment horizontal="left"/>
    </xf>
    <xf numFmtId="49" fontId="2" fillId="3" borderId="0" xfId="0" applyNumberFormat="1" applyFont="1" applyFill="1" applyAlignment="1">
      <alignment horizontal="left"/>
    </xf>
    <xf numFmtId="164" fontId="3" fillId="3" borderId="0" xfId="1" applyNumberFormat="1" applyFont="1" applyFill="1" applyAlignment="1">
      <alignment horizontal="left"/>
    </xf>
    <xf numFmtId="0" fontId="2" fillId="2" borderId="0" xfId="0" applyFont="1" applyFill="1" applyAlignment="1">
      <alignment horizontal="left" vertical="top"/>
    </xf>
    <xf numFmtId="164" fontId="2" fillId="2" borderId="0" xfId="0" applyNumberFormat="1" applyFont="1" applyFill="1" applyAlignment="1">
      <alignment horizontal="left" vertical="top"/>
    </xf>
    <xf numFmtId="164" fontId="2" fillId="4" borderId="0" xfId="0" applyNumberFormat="1" applyFont="1" applyFill="1" applyAlignment="1">
      <alignment horizontal="left" vertical="top"/>
    </xf>
    <xf numFmtId="0" fontId="2" fillId="4" borderId="0" xfId="0" applyFont="1" applyFill="1" applyAlignment="1">
      <alignment horizontal="left" vertical="top"/>
    </xf>
    <xf numFmtId="14" fontId="2" fillId="3" borderId="0" xfId="0" applyNumberFormat="1" applyFont="1" applyFill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0" fontId="5" fillId="3" borderId="0" xfId="0" applyFont="1" applyFill="1" applyAlignment="1">
      <alignment horizontal="left" vertical="top"/>
    </xf>
    <xf numFmtId="164" fontId="2" fillId="3" borderId="0" xfId="0" applyNumberFormat="1" applyFont="1" applyFill="1" applyAlignment="1">
      <alignment horizontal="left" vertical="top"/>
    </xf>
    <xf numFmtId="0" fontId="2" fillId="4" borderId="0" xfId="0" applyFont="1" applyFill="1" applyBorder="1" applyAlignment="1">
      <alignment horizontal="left" vertical="top"/>
    </xf>
    <xf numFmtId="164" fontId="2" fillId="4" borderId="0" xfId="0" applyNumberFormat="1" applyFont="1" applyFill="1" applyBorder="1" applyAlignment="1">
      <alignment horizontal="left" vertical="top"/>
    </xf>
    <xf numFmtId="0" fontId="2" fillId="4" borderId="0" xfId="0" applyFont="1" applyFill="1" applyBorder="1" applyAlignment="1">
      <alignment horizontal="left" vertical="top" wrapText="1"/>
    </xf>
    <xf numFmtId="164" fontId="2" fillId="4" borderId="0" xfId="0" applyNumberFormat="1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/>
    </xf>
    <xf numFmtId="164" fontId="2" fillId="2" borderId="0" xfId="0" applyNumberFormat="1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 wrapText="1"/>
    </xf>
    <xf numFmtId="164" fontId="2" fillId="2" borderId="0" xfId="0" applyNumberFormat="1" applyFont="1" applyFill="1" applyBorder="1" applyAlignment="1">
      <alignment horizontal="left" vertical="top" wrapText="1"/>
    </xf>
    <xf numFmtId="2" fontId="2" fillId="4" borderId="0" xfId="0" applyNumberFormat="1" applyFont="1" applyFill="1" applyBorder="1" applyAlignment="1">
      <alignment horizontal="left" vertical="top" wrapText="1"/>
    </xf>
    <xf numFmtId="0" fontId="2" fillId="3" borderId="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 wrapText="1"/>
    </xf>
    <xf numFmtId="0" fontId="5" fillId="3" borderId="0" xfId="0" applyFont="1" applyFill="1" applyBorder="1" applyAlignment="1">
      <alignment horizontal="left" vertical="top" wrapText="1"/>
    </xf>
    <xf numFmtId="164" fontId="2" fillId="3" borderId="0" xfId="0" applyNumberFormat="1" applyFont="1" applyFill="1" applyBorder="1" applyAlignment="1">
      <alignment horizontal="left" vertical="top"/>
    </xf>
    <xf numFmtId="164" fontId="2" fillId="3" borderId="0" xfId="0" applyNumberFormat="1" applyFont="1" applyFill="1" applyBorder="1" applyAlignment="1">
      <alignment horizontal="left" vertical="top" wrapText="1"/>
    </xf>
    <xf numFmtId="49" fontId="0" fillId="0" borderId="0" xfId="0" applyNumberFormat="1" applyAlignment="1">
      <alignment horizontal="left"/>
    </xf>
    <xf numFmtId="164" fontId="2" fillId="4" borderId="0" xfId="1" applyNumberFormat="1" applyFont="1" applyFill="1" applyAlignment="1">
      <alignment horizontal="left"/>
    </xf>
    <xf numFmtId="0" fontId="0" fillId="0" borderId="0" xfId="0" applyAlignment="1"/>
    <xf numFmtId="1" fontId="3" fillId="2" borderId="0" xfId="0" applyNumberFormat="1" applyFont="1" applyFill="1" applyAlignment="1">
      <alignment horizontal="left"/>
    </xf>
    <xf numFmtId="1" fontId="3" fillId="4" borderId="0" xfId="0" applyNumberFormat="1" applyFont="1" applyFill="1" applyAlignment="1">
      <alignment horizontal="left"/>
    </xf>
    <xf numFmtId="49" fontId="0" fillId="3" borderId="0" xfId="0" applyNumberFormat="1" applyFill="1" applyAlignment="1">
      <alignment horizontal="left"/>
    </xf>
    <xf numFmtId="2" fontId="2" fillId="0" borderId="0" xfId="0" applyNumberFormat="1" applyFont="1" applyAlignment="1">
      <alignment horizontal="left"/>
    </xf>
    <xf numFmtId="0" fontId="0" fillId="0" borderId="0" xfId="0" applyFont="1" applyFill="1" applyBorder="1" applyAlignment="1">
      <alignment horizontal="left" vertical="top"/>
    </xf>
    <xf numFmtId="164" fontId="4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center"/>
    </xf>
  </cellXfs>
  <cellStyles count="3">
    <cellStyle name="Komma" xfId="1" builtinId="3"/>
    <cellStyle name="Standard" xfId="0" builtinId="0"/>
    <cellStyle name="Standard 2" xfId="2"/>
  </cellStyles>
  <dxfs count="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bestFit="1" customWidth="1"/>
    <col min="2" max="2" width="12.5703125" bestFit="1" customWidth="1"/>
    <col min="3" max="3" width="11.85546875" bestFit="1" customWidth="1"/>
    <col min="4" max="4" width="14.7109375" bestFit="1" customWidth="1"/>
    <col min="5" max="5" width="11.28515625" bestFit="1" customWidth="1"/>
    <col min="6" max="6" width="10.85546875" bestFit="1" customWidth="1"/>
    <col min="7" max="7" width="12.5703125" bestFit="1" customWidth="1"/>
    <col min="8" max="8" width="14" bestFit="1" customWidth="1"/>
    <col min="9" max="9" width="19" bestFit="1" customWidth="1"/>
    <col min="10" max="10" width="8.28515625" bestFit="1" customWidth="1"/>
    <col min="11" max="11" width="14" bestFit="1" customWidth="1"/>
    <col min="12" max="12" width="8.28515625" bestFit="1" customWidth="1"/>
    <col min="13" max="13" width="15.85546875" bestFit="1" customWidth="1"/>
    <col min="14" max="14" width="12.5703125" bestFit="1" customWidth="1"/>
    <col min="15" max="15" width="11.140625" bestFit="1" customWidth="1"/>
    <col min="16" max="16" width="13.140625" bestFit="1" customWidth="1"/>
    <col min="17" max="17" width="10.140625" bestFit="1" customWidth="1"/>
    <col min="18" max="18" width="9.140625" bestFit="1" customWidth="1"/>
    <col min="19" max="19" width="11" bestFit="1" customWidth="1"/>
  </cols>
  <sheetData>
    <row r="1" spans="1:19" s="105" customFormat="1" x14ac:dyDescent="0.25">
      <c r="A1" s="17" t="s">
        <v>302</v>
      </c>
      <c r="B1" s="17" t="s">
        <v>85</v>
      </c>
      <c r="C1" s="17" t="s">
        <v>86</v>
      </c>
      <c r="D1" s="17" t="s">
        <v>267</v>
      </c>
      <c r="E1" s="17" t="s">
        <v>0</v>
      </c>
      <c r="F1" s="17" t="s">
        <v>2</v>
      </c>
      <c r="G1" s="17" t="s">
        <v>87</v>
      </c>
      <c r="H1" s="17" t="s">
        <v>1</v>
      </c>
      <c r="I1" s="17" t="s">
        <v>88</v>
      </c>
      <c r="J1" s="17" t="s">
        <v>3</v>
      </c>
      <c r="K1" s="17" t="s">
        <v>4</v>
      </c>
      <c r="L1" s="112" t="s">
        <v>89</v>
      </c>
      <c r="M1" s="17" t="s">
        <v>90</v>
      </c>
      <c r="N1" s="17" t="s">
        <v>5</v>
      </c>
      <c r="O1" s="17" t="s">
        <v>13</v>
      </c>
      <c r="P1" s="17" t="s">
        <v>25</v>
      </c>
      <c r="Q1" s="17" t="s">
        <v>29</v>
      </c>
      <c r="R1" s="17" t="s">
        <v>91</v>
      </c>
      <c r="S1" s="17" t="s">
        <v>24</v>
      </c>
    </row>
    <row r="2" spans="1:19" x14ac:dyDescent="0.25">
      <c r="A2" s="46" t="s">
        <v>303</v>
      </c>
      <c r="B2" s="46">
        <v>0.2</v>
      </c>
      <c r="C2" s="46">
        <v>0.1</v>
      </c>
      <c r="D2" s="46">
        <v>0.1</v>
      </c>
      <c r="E2" s="47">
        <v>2</v>
      </c>
      <c r="F2" s="46">
        <v>0.05</v>
      </c>
      <c r="G2" s="47">
        <v>2</v>
      </c>
      <c r="H2" s="46">
        <v>0.5</v>
      </c>
      <c r="I2" s="46">
        <v>0.1</v>
      </c>
      <c r="J2" s="46">
        <v>0.5</v>
      </c>
      <c r="K2" s="46">
        <v>0.1</v>
      </c>
      <c r="L2" s="46">
        <v>0.1</v>
      </c>
      <c r="M2" s="46">
        <v>0.05</v>
      </c>
      <c r="N2" s="46">
        <v>0.05</v>
      </c>
      <c r="O2" s="46">
        <v>0.5</v>
      </c>
      <c r="P2" s="46">
        <v>0.2</v>
      </c>
      <c r="Q2" s="47">
        <v>1</v>
      </c>
      <c r="R2" s="46">
        <v>0.5</v>
      </c>
      <c r="S2" s="46">
        <v>0.1</v>
      </c>
    </row>
    <row r="3" spans="1:19" x14ac:dyDescent="0.25">
      <c r="A3" s="51" t="s">
        <v>304</v>
      </c>
      <c r="B3" s="51">
        <v>0.5</v>
      </c>
      <c r="C3" s="51">
        <v>0.2</v>
      </c>
      <c r="D3" s="51">
        <v>0.2</v>
      </c>
      <c r="E3" s="52">
        <v>5</v>
      </c>
      <c r="F3" s="51">
        <v>0.1</v>
      </c>
      <c r="G3" s="52">
        <v>5</v>
      </c>
      <c r="H3" s="52">
        <v>1</v>
      </c>
      <c r="I3" s="51">
        <v>0.2</v>
      </c>
      <c r="J3" s="52">
        <v>1</v>
      </c>
      <c r="K3" s="51">
        <v>0.2</v>
      </c>
      <c r="L3" s="51">
        <v>0.2</v>
      </c>
      <c r="M3" s="51">
        <v>0.1</v>
      </c>
      <c r="N3" s="51">
        <v>0.1</v>
      </c>
      <c r="O3" s="52">
        <v>1</v>
      </c>
      <c r="P3" s="51">
        <v>0.5</v>
      </c>
      <c r="Q3" s="52">
        <v>2</v>
      </c>
      <c r="R3" s="52">
        <v>1</v>
      </c>
      <c r="S3" s="51">
        <v>0.2</v>
      </c>
    </row>
    <row r="4" spans="1:19" x14ac:dyDescent="0.25">
      <c r="A4" s="19">
        <v>41001</v>
      </c>
      <c r="B4" s="17">
        <v>0.5</v>
      </c>
      <c r="C4" s="17">
        <v>0.1</v>
      </c>
      <c r="D4" s="17">
        <v>0.4</v>
      </c>
      <c r="E4" s="17">
        <v>4.5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</row>
    <row r="5" spans="1:19" x14ac:dyDescent="0.25">
      <c r="A5" s="48">
        <v>41009</v>
      </c>
      <c r="B5" s="49"/>
      <c r="C5" s="49"/>
      <c r="D5" s="49"/>
      <c r="E5" s="49"/>
      <c r="F5" s="49">
        <v>0.2</v>
      </c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</row>
    <row r="6" spans="1:19" x14ac:dyDescent="0.25">
      <c r="A6" s="19">
        <v>41016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</row>
    <row r="7" spans="1:19" x14ac:dyDescent="0.25">
      <c r="A7" s="48">
        <v>41018</v>
      </c>
      <c r="B7" s="49"/>
      <c r="C7" s="49"/>
      <c r="D7" s="49"/>
      <c r="E7" s="49"/>
      <c r="F7" s="49"/>
      <c r="G7" s="49">
        <v>5</v>
      </c>
      <c r="H7" s="49">
        <v>13.2</v>
      </c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</row>
    <row r="8" spans="1:19" x14ac:dyDescent="0.25">
      <c r="A8" s="19">
        <v>41022</v>
      </c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</row>
    <row r="9" spans="1:19" x14ac:dyDescent="0.25">
      <c r="A9" s="48">
        <v>41025</v>
      </c>
      <c r="B9" s="49"/>
      <c r="C9" s="49"/>
      <c r="D9" s="49"/>
      <c r="E9" s="49"/>
      <c r="F9" s="49">
        <v>0.3</v>
      </c>
      <c r="G9" s="49"/>
      <c r="H9" s="49">
        <v>0.7</v>
      </c>
      <c r="I9" s="49">
        <v>0.1</v>
      </c>
      <c r="J9" s="49"/>
      <c r="K9" s="49"/>
      <c r="L9" s="49"/>
      <c r="M9" s="49"/>
      <c r="N9" s="49"/>
      <c r="O9" s="49"/>
      <c r="P9" s="49"/>
      <c r="Q9" s="49"/>
      <c r="R9" s="49"/>
      <c r="S9" s="49"/>
    </row>
    <row r="10" spans="1:19" x14ac:dyDescent="0.25">
      <c r="A10" s="19">
        <v>41032</v>
      </c>
      <c r="B10" s="17"/>
      <c r="C10" s="17"/>
      <c r="D10" s="17"/>
      <c r="E10" s="17"/>
      <c r="F10" s="17">
        <v>9.1</v>
      </c>
      <c r="G10" s="17"/>
      <c r="H10" s="17"/>
      <c r="I10" s="17"/>
      <c r="J10" s="17">
        <v>0.7</v>
      </c>
      <c r="K10" s="17">
        <v>1.3</v>
      </c>
      <c r="L10" s="17">
        <v>0.1</v>
      </c>
      <c r="M10" s="17"/>
      <c r="N10" s="17"/>
      <c r="O10" s="17"/>
      <c r="P10" s="17"/>
      <c r="Q10" s="17"/>
      <c r="R10" s="17"/>
      <c r="S10" s="17"/>
    </row>
    <row r="11" spans="1:19" x14ac:dyDescent="0.25">
      <c r="A11" s="48">
        <v>41036</v>
      </c>
      <c r="B11" s="49"/>
      <c r="C11" s="49"/>
      <c r="D11" s="49"/>
      <c r="E11" s="49"/>
      <c r="F11" s="49">
        <v>3.2</v>
      </c>
      <c r="G11" s="49"/>
      <c r="H11" s="49"/>
      <c r="I11" s="49"/>
      <c r="J11" s="50"/>
      <c r="K11" s="49">
        <v>0.4</v>
      </c>
      <c r="L11" s="49"/>
      <c r="M11" s="49"/>
      <c r="N11" s="49"/>
      <c r="O11" s="49"/>
      <c r="P11" s="49"/>
      <c r="Q11" s="49"/>
      <c r="R11" s="49"/>
      <c r="S11" s="49"/>
    </row>
    <row r="12" spans="1:19" x14ac:dyDescent="0.25">
      <c r="A12" s="19">
        <v>41040</v>
      </c>
      <c r="B12" s="17"/>
      <c r="C12" s="17"/>
      <c r="D12" s="17"/>
      <c r="E12" s="17"/>
      <c r="F12" s="17">
        <v>2.9</v>
      </c>
      <c r="G12" s="17"/>
      <c r="H12" s="17"/>
      <c r="I12" s="17"/>
      <c r="J12" s="17"/>
      <c r="K12" s="17">
        <v>0.3</v>
      </c>
      <c r="L12" s="17"/>
      <c r="M12" s="17">
        <v>0.1</v>
      </c>
      <c r="N12" s="17"/>
      <c r="O12" s="17"/>
      <c r="P12" s="17"/>
      <c r="Q12" s="17"/>
      <c r="R12" s="17"/>
      <c r="S12" s="17"/>
    </row>
    <row r="13" spans="1:19" x14ac:dyDescent="0.25">
      <c r="A13" s="48">
        <v>41043</v>
      </c>
      <c r="B13" s="49"/>
      <c r="C13" s="49"/>
      <c r="D13" s="49"/>
      <c r="E13" s="49"/>
      <c r="F13" s="49">
        <v>12.3</v>
      </c>
      <c r="G13" s="49"/>
      <c r="H13" s="49"/>
      <c r="I13" s="49"/>
      <c r="J13" s="49">
        <v>2.2999999999999998</v>
      </c>
      <c r="K13" s="49">
        <v>3.8</v>
      </c>
      <c r="L13" s="49"/>
      <c r="M13" s="49"/>
      <c r="N13" s="49">
        <v>0.1</v>
      </c>
      <c r="O13" s="49"/>
      <c r="P13" s="49"/>
      <c r="Q13" s="49"/>
      <c r="R13" s="49"/>
      <c r="S13" s="49"/>
    </row>
    <row r="14" spans="1:19" x14ac:dyDescent="0.25">
      <c r="A14" s="19">
        <v>41048</v>
      </c>
      <c r="B14" s="17"/>
      <c r="C14" s="17"/>
      <c r="D14" s="17"/>
      <c r="E14" s="17"/>
      <c r="F14" s="17">
        <v>2.6</v>
      </c>
      <c r="G14" s="17"/>
      <c r="H14" s="17"/>
      <c r="I14" s="17"/>
      <c r="J14" s="17"/>
      <c r="K14" s="17">
        <v>0.1</v>
      </c>
      <c r="L14" s="17"/>
      <c r="M14" s="17"/>
      <c r="N14" s="17"/>
      <c r="O14" s="17">
        <v>0.9</v>
      </c>
      <c r="P14" s="17"/>
      <c r="Q14" s="17"/>
      <c r="R14" s="17"/>
      <c r="S14" s="17"/>
    </row>
    <row r="15" spans="1:19" x14ac:dyDescent="0.25">
      <c r="A15" s="48">
        <v>41051</v>
      </c>
      <c r="B15" s="49"/>
      <c r="C15" s="49"/>
      <c r="D15" s="49"/>
      <c r="E15" s="49"/>
      <c r="F15" s="49">
        <v>0.1</v>
      </c>
      <c r="G15" s="49"/>
      <c r="H15" s="49"/>
      <c r="I15" s="49"/>
      <c r="J15" s="49"/>
      <c r="K15" s="49"/>
      <c r="L15" s="49"/>
      <c r="M15" s="49"/>
      <c r="N15" s="49"/>
      <c r="O15" s="49"/>
      <c r="P15" s="49">
        <v>0.5</v>
      </c>
      <c r="Q15" s="49"/>
      <c r="R15" s="49"/>
      <c r="S15" s="49"/>
    </row>
    <row r="16" spans="1:19" x14ac:dyDescent="0.25">
      <c r="A16" s="19">
        <v>41054</v>
      </c>
      <c r="B16" s="17"/>
      <c r="C16" s="17"/>
      <c r="D16" s="17"/>
      <c r="E16" s="17"/>
      <c r="F16" s="17">
        <v>0.2</v>
      </c>
      <c r="G16" s="17"/>
      <c r="H16" s="17"/>
      <c r="I16" s="17"/>
      <c r="J16" s="17"/>
      <c r="K16" s="17"/>
      <c r="L16" s="17"/>
      <c r="M16" s="17"/>
      <c r="N16" s="17">
        <v>0.1</v>
      </c>
      <c r="O16" s="17"/>
      <c r="P16" s="17">
        <v>0.6</v>
      </c>
      <c r="Q16" s="17">
        <v>1.4</v>
      </c>
      <c r="R16" s="17">
        <v>0.6</v>
      </c>
      <c r="S16" s="17">
        <v>0.1</v>
      </c>
    </row>
    <row r="17" spans="1:19" x14ac:dyDescent="0.25">
      <c r="A17" s="48">
        <v>41057</v>
      </c>
      <c r="B17" s="49"/>
      <c r="C17" s="49"/>
      <c r="D17" s="49"/>
      <c r="E17" s="49"/>
      <c r="F17" s="49">
        <v>0.2</v>
      </c>
      <c r="G17" s="49"/>
      <c r="H17" s="49"/>
      <c r="I17" s="49"/>
      <c r="J17" s="49"/>
      <c r="K17" s="49"/>
      <c r="L17" s="49"/>
      <c r="M17" s="49"/>
      <c r="N17" s="49">
        <v>0.1</v>
      </c>
      <c r="O17" s="49"/>
      <c r="P17" s="49">
        <v>0.4</v>
      </c>
      <c r="Q17" s="49"/>
      <c r="R17" s="49"/>
      <c r="S17" s="49">
        <v>0.1</v>
      </c>
    </row>
    <row r="18" spans="1:19" x14ac:dyDescent="0.25">
      <c r="A18" s="19">
        <v>41062</v>
      </c>
      <c r="B18" s="17"/>
      <c r="C18" s="17"/>
      <c r="D18" s="17"/>
      <c r="E18" s="17"/>
      <c r="F18" s="17">
        <v>0.2</v>
      </c>
      <c r="G18" s="17"/>
      <c r="H18" s="17"/>
      <c r="I18" s="17"/>
      <c r="J18" s="17"/>
      <c r="K18" s="17"/>
      <c r="L18" s="17"/>
      <c r="M18" s="17"/>
      <c r="N18" s="17">
        <v>3.8</v>
      </c>
      <c r="O18" s="17"/>
      <c r="P18" s="17"/>
      <c r="Q18" s="17"/>
      <c r="R18" s="17"/>
      <c r="S18" s="17"/>
    </row>
    <row r="19" spans="1:19" x14ac:dyDescent="0.25">
      <c r="A19" s="48">
        <v>41067</v>
      </c>
      <c r="B19" s="49"/>
      <c r="C19" s="49"/>
      <c r="D19" s="49"/>
      <c r="E19" s="49"/>
      <c r="F19" s="49">
        <v>0.7</v>
      </c>
      <c r="G19" s="49"/>
      <c r="H19" s="49"/>
      <c r="I19" s="49"/>
      <c r="J19" s="49"/>
      <c r="K19" s="49"/>
      <c r="L19" s="49"/>
      <c r="M19" s="49"/>
      <c r="N19" s="49"/>
      <c r="O19" s="49"/>
      <c r="P19" s="49"/>
      <c r="Q19" s="49"/>
      <c r="R19" s="49"/>
      <c r="S19" s="49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style="6" bestFit="1" customWidth="1"/>
    <col min="2" max="2" width="10.85546875" style="6" bestFit="1" customWidth="1"/>
    <col min="3" max="3" width="13.28515625" style="6" bestFit="1" customWidth="1"/>
    <col min="4" max="4" width="23.140625" style="6" bestFit="1" customWidth="1"/>
    <col min="5" max="5" width="11.7109375" style="6" bestFit="1" customWidth="1"/>
    <col min="6" max="6" width="8.7109375" style="6" bestFit="1" customWidth="1"/>
    <col min="7" max="7" width="12.5703125" style="6" bestFit="1" customWidth="1"/>
    <col min="8" max="8" width="11.140625" style="6" bestFit="1" customWidth="1"/>
    <col min="9" max="9" width="14.85546875" style="6" bestFit="1" customWidth="1"/>
    <col min="10" max="10" width="12.7109375" style="6" bestFit="1" customWidth="1"/>
    <col min="11" max="11" width="8.28515625" style="6" bestFit="1" customWidth="1"/>
    <col min="12" max="12" width="14" style="6" bestFit="1" customWidth="1"/>
    <col min="13" max="13" width="12.42578125" style="6" bestFit="1" customWidth="1"/>
    <col min="14" max="14" width="14.28515625" style="6" bestFit="1" customWidth="1"/>
    <col min="15" max="15" width="13.7109375" style="6" bestFit="1" customWidth="1"/>
    <col min="16" max="16" width="14.140625" style="6" bestFit="1" customWidth="1"/>
    <col min="17" max="17" width="13.140625" style="6" bestFit="1" customWidth="1"/>
    <col min="18" max="18" width="11.42578125" style="6" bestFit="1" customWidth="1"/>
    <col min="19" max="19" width="16.42578125" style="6" bestFit="1" customWidth="1"/>
  </cols>
  <sheetData>
    <row r="1" spans="1:20" x14ac:dyDescent="0.25">
      <c r="A1" s="17" t="s">
        <v>302</v>
      </c>
      <c r="B1" s="6" t="s">
        <v>2</v>
      </c>
      <c r="C1" s="6" t="s">
        <v>20</v>
      </c>
      <c r="D1" s="6" t="s">
        <v>263</v>
      </c>
      <c r="E1" s="6" t="s">
        <v>12</v>
      </c>
      <c r="F1" s="6" t="s">
        <v>26</v>
      </c>
      <c r="G1" s="6" t="s">
        <v>5</v>
      </c>
      <c r="H1" s="7" t="s">
        <v>13</v>
      </c>
      <c r="I1" s="6" t="s">
        <v>14</v>
      </c>
      <c r="J1" s="6" t="s">
        <v>18</v>
      </c>
      <c r="K1" s="6" t="s">
        <v>3</v>
      </c>
      <c r="L1" s="6" t="s">
        <v>4</v>
      </c>
      <c r="M1" s="6" t="s">
        <v>266</v>
      </c>
      <c r="N1" s="6" t="s">
        <v>10</v>
      </c>
      <c r="O1" s="6" t="s">
        <v>264</v>
      </c>
      <c r="P1" s="6" t="s">
        <v>6</v>
      </c>
      <c r="Q1" s="6" t="s">
        <v>25</v>
      </c>
      <c r="R1" s="6" t="s">
        <v>31</v>
      </c>
      <c r="S1" s="6" t="s">
        <v>32</v>
      </c>
      <c r="T1" s="8"/>
    </row>
    <row r="2" spans="1:20" x14ac:dyDescent="0.25">
      <c r="A2" s="70" t="s">
        <v>305</v>
      </c>
      <c r="B2" s="106">
        <v>2</v>
      </c>
      <c r="C2" s="106">
        <v>2</v>
      </c>
      <c r="D2" s="106">
        <v>2</v>
      </c>
      <c r="E2" s="106">
        <v>3</v>
      </c>
      <c r="F2" s="106">
        <v>2</v>
      </c>
      <c r="G2" s="106">
        <v>2</v>
      </c>
      <c r="H2" s="106">
        <v>2</v>
      </c>
      <c r="I2" s="106">
        <v>2</v>
      </c>
      <c r="J2" s="106">
        <v>2</v>
      </c>
      <c r="K2" s="106">
        <v>2</v>
      </c>
      <c r="L2" s="106">
        <v>2</v>
      </c>
      <c r="M2" s="106">
        <v>2</v>
      </c>
      <c r="N2" s="106">
        <v>2</v>
      </c>
      <c r="O2" s="106">
        <v>2</v>
      </c>
      <c r="P2" s="106">
        <v>3</v>
      </c>
      <c r="Q2" s="106">
        <v>2</v>
      </c>
      <c r="R2" s="106">
        <v>2</v>
      </c>
      <c r="S2" s="106">
        <v>2</v>
      </c>
      <c r="T2" s="4"/>
    </row>
    <row r="3" spans="1:20" x14ac:dyDescent="0.25">
      <c r="A3" s="71" t="s">
        <v>306</v>
      </c>
      <c r="B3" s="107">
        <v>5</v>
      </c>
      <c r="C3" s="107">
        <v>5</v>
      </c>
      <c r="D3" s="107">
        <v>5</v>
      </c>
      <c r="E3" s="107">
        <v>10</v>
      </c>
      <c r="F3" s="107">
        <v>5</v>
      </c>
      <c r="G3" s="107">
        <v>5</v>
      </c>
      <c r="H3" s="107">
        <v>5</v>
      </c>
      <c r="I3" s="107">
        <v>5</v>
      </c>
      <c r="J3" s="107">
        <v>5</v>
      </c>
      <c r="K3" s="107">
        <v>5</v>
      </c>
      <c r="L3" s="107">
        <v>5</v>
      </c>
      <c r="M3" s="107">
        <v>5</v>
      </c>
      <c r="N3" s="107">
        <v>5</v>
      </c>
      <c r="O3" s="107">
        <v>5</v>
      </c>
      <c r="P3" s="107">
        <v>10</v>
      </c>
      <c r="Q3" s="107">
        <v>5</v>
      </c>
      <c r="R3" s="107">
        <v>5</v>
      </c>
      <c r="S3" s="107">
        <v>5</v>
      </c>
      <c r="T3" s="4"/>
    </row>
    <row r="4" spans="1:20" x14ac:dyDescent="0.25">
      <c r="A4" s="16">
        <v>42479</v>
      </c>
      <c r="B4" s="42">
        <v>100.03232744081625</v>
      </c>
      <c r="C4" s="42">
        <v>54.153634466753253</v>
      </c>
      <c r="D4" s="42">
        <v>49.304930090679569</v>
      </c>
      <c r="E4" s="42">
        <v>5.2536550500281383</v>
      </c>
      <c r="F4" s="42">
        <v>2.8375747224594359</v>
      </c>
      <c r="G4" s="42"/>
      <c r="H4" s="43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4"/>
    </row>
    <row r="5" spans="1:20" x14ac:dyDescent="0.25">
      <c r="A5" s="75">
        <v>42482</v>
      </c>
      <c r="B5" s="80">
        <v>88.980066543797221</v>
      </c>
      <c r="C5" s="80">
        <v>38.129564374986693</v>
      </c>
      <c r="D5" s="80">
        <v>40.018799759699561</v>
      </c>
      <c r="E5" s="80">
        <v>4.0478981533003688</v>
      </c>
      <c r="F5" s="80">
        <v>3.1173356105892394</v>
      </c>
      <c r="G5" s="80">
        <v>31.225104419222262</v>
      </c>
      <c r="H5" s="80">
        <v>5.5265686306323341</v>
      </c>
      <c r="I5" s="80">
        <v>9.1941498946606348</v>
      </c>
      <c r="J5" s="80">
        <v>4.3222294944305863</v>
      </c>
      <c r="K5" s="80"/>
      <c r="L5" s="80"/>
      <c r="M5" s="80"/>
      <c r="N5" s="80"/>
      <c r="O5" s="80"/>
      <c r="P5" s="80"/>
      <c r="Q5" s="80"/>
      <c r="R5" s="80"/>
      <c r="S5" s="80"/>
      <c r="T5" s="44"/>
    </row>
    <row r="6" spans="1:20" x14ac:dyDescent="0.25">
      <c r="A6" s="103" t="s">
        <v>60</v>
      </c>
      <c r="B6" s="42">
        <v>116.70438201428561</v>
      </c>
      <c r="C6" s="42">
        <v>58.111386718334153</v>
      </c>
      <c r="D6" s="42">
        <v>39.134406394844326</v>
      </c>
      <c r="E6" s="42"/>
      <c r="F6" s="42">
        <v>3.1245524393067323</v>
      </c>
      <c r="G6" s="42">
        <v>6.5318946346924305</v>
      </c>
      <c r="H6" s="43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4"/>
    </row>
    <row r="7" spans="1:20" x14ac:dyDescent="0.25">
      <c r="A7" s="108" t="s">
        <v>77</v>
      </c>
      <c r="B7" s="80">
        <v>71.703233624593409</v>
      </c>
      <c r="C7" s="80">
        <v>33.62333047420659</v>
      </c>
      <c r="D7" s="80">
        <v>33.611927144535841</v>
      </c>
      <c r="E7" s="80"/>
      <c r="F7" s="80">
        <v>2.2173112338858196</v>
      </c>
      <c r="G7" s="80">
        <v>6.49739032303569</v>
      </c>
      <c r="H7" s="80"/>
      <c r="I7" s="80"/>
      <c r="J7" s="80"/>
      <c r="K7" s="80">
        <v>4.763367960634227</v>
      </c>
      <c r="L7" s="80">
        <v>3.221583285413073</v>
      </c>
      <c r="M7" s="80">
        <v>2.6570048309178742</v>
      </c>
      <c r="N7" s="80"/>
      <c r="O7" s="80"/>
      <c r="P7" s="80"/>
      <c r="Q7" s="80"/>
      <c r="R7" s="80"/>
      <c r="S7" s="80"/>
      <c r="T7" s="44"/>
    </row>
    <row r="8" spans="1:20" x14ac:dyDescent="0.25">
      <c r="A8" s="103" t="s">
        <v>78</v>
      </c>
      <c r="B8" s="42">
        <v>73.847184131641043</v>
      </c>
      <c r="C8" s="42">
        <v>35.184413674794754</v>
      </c>
      <c r="D8" s="42">
        <v>26.054641598119861</v>
      </c>
      <c r="E8" s="42"/>
      <c r="F8" s="42"/>
      <c r="G8" s="42">
        <v>206.76980516693848</v>
      </c>
      <c r="H8" s="43"/>
      <c r="I8" s="42"/>
      <c r="J8" s="42">
        <v>4.7500611995104034</v>
      </c>
      <c r="K8" s="42">
        <v>1496.3932214821687</v>
      </c>
      <c r="L8" s="42">
        <v>576.22084548104954</v>
      </c>
      <c r="M8" s="42"/>
      <c r="N8" s="42">
        <v>3.9164839545545154</v>
      </c>
      <c r="O8" s="42">
        <v>4</v>
      </c>
      <c r="P8" s="42"/>
      <c r="Q8" s="42"/>
      <c r="R8" s="42"/>
      <c r="S8" s="42"/>
      <c r="T8" s="44"/>
    </row>
    <row r="9" spans="1:20" x14ac:dyDescent="0.25">
      <c r="A9" s="108" t="s">
        <v>79</v>
      </c>
      <c r="B9" s="80">
        <v>2.8527397260273979</v>
      </c>
      <c r="C9" s="80">
        <v>3.9267246660948412</v>
      </c>
      <c r="D9" s="80">
        <v>8.7088719153936562</v>
      </c>
      <c r="E9" s="80"/>
      <c r="F9" s="80"/>
      <c r="G9" s="80">
        <v>10.437297221046693</v>
      </c>
      <c r="H9" s="80">
        <v>13.709386281588449</v>
      </c>
      <c r="I9" s="80"/>
      <c r="J9" s="80"/>
      <c r="K9" s="80">
        <v>40.507381082558787</v>
      </c>
      <c r="L9" s="80">
        <v>52.221583285413082</v>
      </c>
      <c r="M9" s="80"/>
      <c r="N9" s="80"/>
      <c r="O9" s="80"/>
      <c r="P9" s="80"/>
      <c r="Q9" s="80"/>
      <c r="R9" s="80"/>
      <c r="S9" s="80"/>
      <c r="T9" s="44"/>
    </row>
    <row r="10" spans="1:20" x14ac:dyDescent="0.25">
      <c r="A10" s="103" t="s">
        <v>61</v>
      </c>
      <c r="B10" s="42"/>
      <c r="C10" s="42"/>
      <c r="D10" s="42">
        <v>9.6445358401880146</v>
      </c>
      <c r="E10" s="42"/>
      <c r="F10" s="42"/>
      <c r="G10" s="42">
        <v>2.9169135280011287</v>
      </c>
      <c r="H10" s="43">
        <v>3.2634134196439688</v>
      </c>
      <c r="I10" s="42"/>
      <c r="J10" s="42"/>
      <c r="K10" s="42">
        <v>4.3882996172772009</v>
      </c>
      <c r="L10" s="42">
        <v>5.2691201840138016</v>
      </c>
      <c r="M10" s="42"/>
      <c r="N10" s="42"/>
      <c r="O10" s="42"/>
      <c r="P10" s="42"/>
      <c r="Q10" s="42"/>
      <c r="R10" s="42"/>
      <c r="S10" s="42"/>
      <c r="T10" s="44"/>
    </row>
    <row r="11" spans="1:20" x14ac:dyDescent="0.25">
      <c r="A11" s="108" t="s">
        <v>62</v>
      </c>
      <c r="B11" s="80">
        <v>2.1913779210314268</v>
      </c>
      <c r="C11" s="80"/>
      <c r="D11" s="80">
        <v>6.4992655699177444</v>
      </c>
      <c r="E11" s="80"/>
      <c r="F11" s="80"/>
      <c r="G11" s="80">
        <v>2.1704048525885176</v>
      </c>
      <c r="H11" s="80"/>
      <c r="I11" s="80"/>
      <c r="J11" s="80"/>
      <c r="K11" s="80">
        <v>3.1612903225806459</v>
      </c>
      <c r="L11" s="80">
        <v>3.3436841096415568</v>
      </c>
      <c r="M11" s="80"/>
      <c r="N11" s="80"/>
      <c r="O11" s="80"/>
      <c r="P11" s="80">
        <v>4.1048602585397553</v>
      </c>
      <c r="Q11" s="80"/>
      <c r="R11" s="80"/>
      <c r="S11" s="80"/>
      <c r="T11" s="44"/>
    </row>
    <row r="12" spans="1:20" x14ac:dyDescent="0.25">
      <c r="A12" s="103" t="s">
        <v>63</v>
      </c>
      <c r="B12" s="42">
        <v>3.6621676067687354</v>
      </c>
      <c r="C12" s="42"/>
      <c r="D12" s="42">
        <v>3.9441833137485314</v>
      </c>
      <c r="E12" s="42"/>
      <c r="F12" s="42">
        <v>3.9897698209718668</v>
      </c>
      <c r="G12" s="42"/>
      <c r="H12" s="43"/>
      <c r="I12" s="42"/>
      <c r="J12" s="42"/>
      <c r="K12" s="42">
        <v>7.2870420995079286</v>
      </c>
      <c r="L12" s="42"/>
      <c r="M12" s="42">
        <v>3.4541062801932365</v>
      </c>
      <c r="N12" s="42"/>
      <c r="O12" s="42"/>
      <c r="P12" s="42">
        <v>3.5032859103054812</v>
      </c>
      <c r="Q12" s="42"/>
      <c r="R12" s="42"/>
      <c r="S12" s="42"/>
      <c r="T12" s="44"/>
    </row>
    <row r="13" spans="1:20" x14ac:dyDescent="0.25">
      <c r="A13" s="108" t="s">
        <v>64</v>
      </c>
      <c r="B13" s="80"/>
      <c r="C13" s="80"/>
      <c r="D13" s="80">
        <v>6.7727673325499422</v>
      </c>
      <c r="E13" s="80"/>
      <c r="F13" s="80">
        <v>2.0971867007672635</v>
      </c>
      <c r="G13" s="80"/>
      <c r="H13" s="80"/>
      <c r="I13" s="80"/>
      <c r="J13" s="80"/>
      <c r="K13" s="80"/>
      <c r="L13" s="80"/>
      <c r="M13" s="80"/>
      <c r="N13" s="80"/>
      <c r="O13" s="80"/>
      <c r="P13" s="80"/>
      <c r="Q13" s="80"/>
      <c r="R13" s="80"/>
      <c r="S13" s="80"/>
      <c r="T13" s="44"/>
    </row>
    <row r="14" spans="1:20" x14ac:dyDescent="0.25">
      <c r="A14" s="103" t="s">
        <v>65</v>
      </c>
      <c r="B14" s="42"/>
      <c r="C14" s="42"/>
      <c r="D14" s="42"/>
      <c r="E14" s="42"/>
      <c r="F14" s="42">
        <v>11.368286445012787</v>
      </c>
      <c r="G14" s="42">
        <v>2.7302863591479758</v>
      </c>
      <c r="H14" s="43"/>
      <c r="I14" s="42"/>
      <c r="J14" s="42"/>
      <c r="K14" s="42">
        <v>3.804264625478404</v>
      </c>
      <c r="L14" s="42"/>
      <c r="M14" s="42"/>
      <c r="N14" s="42"/>
      <c r="O14" s="42"/>
      <c r="P14" s="42"/>
      <c r="Q14" s="42"/>
      <c r="R14" s="42"/>
      <c r="S14" s="42"/>
      <c r="T14" s="44"/>
    </row>
    <row r="15" spans="1:20" x14ac:dyDescent="0.25">
      <c r="A15" s="108" t="s">
        <v>66</v>
      </c>
      <c r="B15" s="80"/>
      <c r="C15" s="80"/>
      <c r="D15" s="80"/>
      <c r="E15" s="80"/>
      <c r="F15" s="80">
        <v>15.345268542199488</v>
      </c>
      <c r="G15" s="80"/>
      <c r="H15" s="80"/>
      <c r="I15" s="80"/>
      <c r="J15" s="80"/>
      <c r="K15" s="80"/>
      <c r="L15" s="80"/>
      <c r="M15" s="80">
        <v>2.1932367149758454</v>
      </c>
      <c r="N15" s="80"/>
      <c r="O15" s="80">
        <v>2</v>
      </c>
      <c r="P15" s="80"/>
      <c r="Q15" s="80"/>
      <c r="R15" s="80"/>
      <c r="S15" s="80"/>
      <c r="T15" s="44"/>
    </row>
    <row r="16" spans="1:20" x14ac:dyDescent="0.25">
      <c r="A16" s="103" t="s">
        <v>80</v>
      </c>
      <c r="B16" s="42"/>
      <c r="C16" s="42"/>
      <c r="D16" s="42"/>
      <c r="E16" s="42"/>
      <c r="F16" s="42">
        <v>4.718670076726343</v>
      </c>
      <c r="G16" s="42"/>
      <c r="H16" s="43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4"/>
    </row>
    <row r="17" spans="1:20" x14ac:dyDescent="0.25">
      <c r="A17" s="108" t="s">
        <v>81</v>
      </c>
      <c r="B17" s="80"/>
      <c r="C17" s="80"/>
      <c r="D17" s="80"/>
      <c r="E17" s="80"/>
      <c r="F17" s="80">
        <v>4.5140664961636832</v>
      </c>
      <c r="G17" s="80"/>
      <c r="H17" s="80"/>
      <c r="I17" s="80"/>
      <c r="J17" s="80"/>
      <c r="K17" s="80"/>
      <c r="L17" s="80"/>
      <c r="M17" s="80"/>
      <c r="N17" s="80"/>
      <c r="O17" s="80">
        <v>2</v>
      </c>
      <c r="P17" s="80"/>
      <c r="Q17" s="80"/>
      <c r="R17" s="80"/>
      <c r="S17" s="80"/>
      <c r="T17" s="44"/>
    </row>
    <row r="18" spans="1:20" x14ac:dyDescent="0.25">
      <c r="A18" s="103" t="s">
        <v>67</v>
      </c>
      <c r="B18" s="42"/>
      <c r="C18" s="42"/>
      <c r="D18" s="42"/>
      <c r="E18" s="42"/>
      <c r="F18" s="42">
        <v>2.6214833759590794</v>
      </c>
      <c r="G18" s="42"/>
      <c r="H18" s="43"/>
      <c r="I18" s="42"/>
      <c r="J18" s="42"/>
      <c r="K18" s="42"/>
      <c r="L18" s="42"/>
      <c r="M18" s="42"/>
      <c r="N18" s="42"/>
      <c r="O18" s="42"/>
      <c r="P18" s="42">
        <v>4.3171806167400879</v>
      </c>
      <c r="Q18" s="42">
        <v>4.7122249745009475</v>
      </c>
      <c r="R18" s="42"/>
      <c r="S18" s="42"/>
      <c r="T18" s="44"/>
    </row>
    <row r="19" spans="1:20" x14ac:dyDescent="0.25">
      <c r="A19" s="108" t="s">
        <v>68</v>
      </c>
      <c r="B19" s="80"/>
      <c r="C19" s="80"/>
      <c r="D19" s="80"/>
      <c r="E19" s="80"/>
      <c r="F19" s="80">
        <v>11.32992327365729</v>
      </c>
      <c r="G19" s="80"/>
      <c r="H19" s="80"/>
      <c r="I19" s="80"/>
      <c r="J19" s="80"/>
      <c r="K19" s="80"/>
      <c r="L19" s="80"/>
      <c r="M19" s="80"/>
      <c r="N19" s="80"/>
      <c r="O19" s="80"/>
      <c r="P19" s="80">
        <v>3.5740593630389252</v>
      </c>
      <c r="Q19" s="80">
        <v>3.1200641119044157</v>
      </c>
      <c r="R19" s="80"/>
      <c r="S19" s="80"/>
      <c r="T19" s="44"/>
    </row>
    <row r="20" spans="1:20" x14ac:dyDescent="0.25">
      <c r="A20" s="103" t="s">
        <v>69</v>
      </c>
      <c r="B20" s="42"/>
      <c r="C20" s="42">
        <v>4.2989829677735569</v>
      </c>
      <c r="D20" s="42">
        <v>2.6702408930669801</v>
      </c>
      <c r="E20" s="42"/>
      <c r="F20" s="42">
        <v>3.3120204603580561</v>
      </c>
      <c r="G20" s="42"/>
      <c r="H20" s="43"/>
      <c r="I20" s="42"/>
      <c r="J20" s="42"/>
      <c r="K20" s="42"/>
      <c r="L20" s="42"/>
      <c r="M20" s="42"/>
      <c r="N20" s="42"/>
      <c r="O20" s="42">
        <v>6</v>
      </c>
      <c r="P20" s="42"/>
      <c r="Q20" s="42"/>
      <c r="R20" s="42"/>
      <c r="S20" s="42"/>
      <c r="T20" s="44"/>
    </row>
    <row r="21" spans="1:20" x14ac:dyDescent="0.25">
      <c r="A21" s="108" t="s">
        <v>70</v>
      </c>
      <c r="B21" s="80"/>
      <c r="C21" s="80"/>
      <c r="D21" s="80">
        <v>3.4619565217391308</v>
      </c>
      <c r="E21" s="80"/>
      <c r="F21" s="80">
        <v>3.2352941176470589</v>
      </c>
      <c r="G21" s="80"/>
      <c r="H21" s="80"/>
      <c r="I21" s="80"/>
      <c r="J21" s="80"/>
      <c r="K21" s="80"/>
      <c r="L21" s="80"/>
      <c r="M21" s="80"/>
      <c r="N21" s="80"/>
      <c r="O21" s="80">
        <v>7</v>
      </c>
      <c r="P21" s="80"/>
      <c r="Q21" s="80">
        <v>5.4404779251056397</v>
      </c>
      <c r="R21" s="80"/>
      <c r="S21" s="80"/>
      <c r="T21" s="44"/>
    </row>
    <row r="22" spans="1:20" x14ac:dyDescent="0.25">
      <c r="A22" s="103" t="s">
        <v>71</v>
      </c>
      <c r="B22" s="42"/>
      <c r="C22" s="42">
        <v>11.047665727239307</v>
      </c>
      <c r="D22" s="42">
        <v>5.2613102232667455</v>
      </c>
      <c r="E22" s="42"/>
      <c r="F22" s="42">
        <v>20.716112531969308</v>
      </c>
      <c r="G22" s="42"/>
      <c r="H22" s="43"/>
      <c r="I22" s="42"/>
      <c r="J22" s="42"/>
      <c r="K22" s="42"/>
      <c r="L22" s="42"/>
      <c r="M22" s="42"/>
      <c r="N22" s="42"/>
      <c r="O22" s="42">
        <v>3</v>
      </c>
      <c r="P22" s="42"/>
      <c r="Q22" s="42"/>
      <c r="R22" s="42"/>
      <c r="S22" s="42"/>
      <c r="T22" s="44"/>
    </row>
    <row r="23" spans="1:20" x14ac:dyDescent="0.25">
      <c r="A23" s="108" t="s">
        <v>72</v>
      </c>
      <c r="B23" s="80"/>
      <c r="C23" s="80">
        <v>5.0374954049748801</v>
      </c>
      <c r="D23" s="80"/>
      <c r="E23" s="80"/>
      <c r="F23" s="80">
        <v>74.785865252697548</v>
      </c>
      <c r="G23" s="80"/>
      <c r="H23" s="80"/>
      <c r="I23" s="80"/>
      <c r="J23" s="80"/>
      <c r="K23" s="80"/>
      <c r="L23" s="80"/>
      <c r="M23" s="80"/>
      <c r="N23" s="80"/>
      <c r="O23" s="80">
        <v>7</v>
      </c>
      <c r="P23" s="80"/>
      <c r="Q23" s="80"/>
      <c r="R23" s="80">
        <v>5.0180239226609871</v>
      </c>
      <c r="S23" s="80"/>
      <c r="T23" s="44"/>
    </row>
    <row r="24" spans="1:20" x14ac:dyDescent="0.25">
      <c r="A24" s="103" t="s">
        <v>82</v>
      </c>
      <c r="B24" s="42"/>
      <c r="C24" s="42"/>
      <c r="D24" s="42"/>
      <c r="E24" s="42"/>
      <c r="F24" s="42">
        <v>27.74936061381074</v>
      </c>
      <c r="G24" s="42"/>
      <c r="H24" s="43"/>
      <c r="I24" s="42"/>
      <c r="J24" s="42"/>
      <c r="K24" s="42"/>
      <c r="L24" s="42"/>
      <c r="M24" s="42"/>
      <c r="N24" s="42"/>
      <c r="O24" s="42">
        <v>4</v>
      </c>
      <c r="P24" s="42"/>
      <c r="Q24" s="42"/>
      <c r="R24" s="42">
        <v>12.926429624774702</v>
      </c>
      <c r="S24" s="42"/>
      <c r="T24" s="44"/>
    </row>
    <row r="25" spans="1:20" x14ac:dyDescent="0.25">
      <c r="A25" s="108" t="s">
        <v>83</v>
      </c>
      <c r="B25" s="80"/>
      <c r="C25" s="80"/>
      <c r="D25" s="80"/>
      <c r="E25" s="80"/>
      <c r="F25" s="80">
        <v>101.4456412918536</v>
      </c>
      <c r="G25" s="80"/>
      <c r="H25" s="80"/>
      <c r="I25" s="80"/>
      <c r="J25" s="80"/>
      <c r="K25" s="80"/>
      <c r="L25" s="80"/>
      <c r="M25" s="80"/>
      <c r="N25" s="80"/>
      <c r="O25" s="80"/>
      <c r="P25" s="80"/>
      <c r="Q25" s="80">
        <v>2.0562436252367773</v>
      </c>
      <c r="R25" s="80">
        <v>12.284122562674096</v>
      </c>
      <c r="S25" s="80">
        <v>11.965691220988901</v>
      </c>
      <c r="T25" s="44"/>
    </row>
    <row r="26" spans="1:20" x14ac:dyDescent="0.25">
      <c r="A26" s="103" t="s">
        <v>84</v>
      </c>
      <c r="B26" s="42"/>
      <c r="C26" s="42"/>
      <c r="D26" s="42"/>
      <c r="E26" s="42"/>
      <c r="F26" s="42">
        <v>124.6431087544959</v>
      </c>
      <c r="G26" s="42"/>
      <c r="H26" s="43"/>
      <c r="I26" s="42"/>
      <c r="J26" s="42"/>
      <c r="K26" s="42"/>
      <c r="L26" s="42"/>
      <c r="M26" s="42"/>
      <c r="N26" s="42"/>
      <c r="O26" s="42"/>
      <c r="P26" s="42"/>
      <c r="Q26" s="42"/>
      <c r="R26" s="42">
        <v>10.919220055710307</v>
      </c>
      <c r="S26" s="42">
        <v>2.1162462159434918</v>
      </c>
      <c r="T26" s="44"/>
    </row>
    <row r="27" spans="1:20" x14ac:dyDescent="0.25">
      <c r="A27" s="108" t="s">
        <v>73</v>
      </c>
      <c r="B27" s="80"/>
      <c r="C27" s="80"/>
      <c r="D27" s="80"/>
      <c r="E27" s="80"/>
      <c r="F27" s="80">
        <v>7.250639386189258</v>
      </c>
      <c r="G27" s="80"/>
      <c r="H27" s="80"/>
      <c r="I27" s="80"/>
      <c r="J27" s="80"/>
      <c r="K27" s="80"/>
      <c r="L27" s="80"/>
      <c r="M27" s="80"/>
      <c r="N27" s="80"/>
      <c r="O27" s="80"/>
      <c r="P27" s="80"/>
      <c r="Q27" s="80"/>
      <c r="R27" s="80"/>
      <c r="S27" s="80"/>
      <c r="T27" s="44"/>
    </row>
    <row r="28" spans="1:20" x14ac:dyDescent="0.25">
      <c r="A28" s="103" t="s">
        <v>74</v>
      </c>
      <c r="B28" s="42"/>
      <c r="C28" s="42"/>
      <c r="D28" s="42"/>
      <c r="E28" s="42"/>
      <c r="F28" s="42">
        <v>412.01472060513925</v>
      </c>
      <c r="G28" s="42"/>
      <c r="H28" s="43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4"/>
    </row>
    <row r="29" spans="1:20" x14ac:dyDescent="0.25">
      <c r="A29" s="108" t="s">
        <v>75</v>
      </c>
      <c r="B29" s="80"/>
      <c r="C29" s="80"/>
      <c r="D29" s="80"/>
      <c r="E29" s="80"/>
      <c r="F29" s="80">
        <v>95.21348585412882</v>
      </c>
      <c r="G29" s="80"/>
      <c r="H29" s="80"/>
      <c r="I29" s="80"/>
      <c r="J29" s="80"/>
      <c r="K29" s="80"/>
      <c r="L29" s="80"/>
      <c r="M29" s="80"/>
      <c r="N29" s="80"/>
      <c r="O29" s="80"/>
      <c r="P29" s="80"/>
      <c r="Q29" s="80"/>
      <c r="R29" s="80"/>
      <c r="S29" s="80"/>
      <c r="T29" s="44"/>
    </row>
    <row r="30" spans="1:20" x14ac:dyDescent="0.25">
      <c r="A30" s="103" t="s">
        <v>76</v>
      </c>
      <c r="B30" s="42"/>
      <c r="C30" s="42"/>
      <c r="D30" s="42"/>
      <c r="E30" s="42"/>
      <c r="F30" s="42">
        <v>84.307213838110428</v>
      </c>
      <c r="G30" s="42"/>
      <c r="H30" s="43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4"/>
    </row>
    <row r="31" spans="1:20" x14ac:dyDescent="0.25"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4"/>
    </row>
    <row r="32" spans="1:20" x14ac:dyDescent="0.25"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45"/>
    </row>
    <row r="33" spans="2:20" x14ac:dyDescent="0.25"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45"/>
    </row>
    <row r="34" spans="2:20" x14ac:dyDescent="0.25"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45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1.42578125" defaultRowHeight="15" x14ac:dyDescent="0.25"/>
  <cols>
    <col min="1" max="1" width="21.5703125" style="21" bestFit="1" customWidth="1"/>
    <col min="2" max="3" width="12.5703125" style="21" bestFit="1" customWidth="1"/>
    <col min="4" max="4" width="11.42578125" style="21" bestFit="1" customWidth="1"/>
    <col min="5" max="5" width="9.42578125" style="21" bestFit="1" customWidth="1"/>
    <col min="6" max="6" width="13.28515625" style="21" bestFit="1" customWidth="1"/>
    <col min="7" max="7" width="10.85546875" style="21" bestFit="1" customWidth="1"/>
    <col min="8" max="8" width="19" style="21" bestFit="1" customWidth="1"/>
    <col min="9" max="9" width="12.7109375" style="21" bestFit="1" customWidth="1"/>
    <col min="10" max="10" width="13.140625" style="21" bestFit="1" customWidth="1"/>
    <col min="11" max="11" width="14.140625" style="21" bestFit="1" customWidth="1"/>
    <col min="12" max="12" width="11.85546875" style="21" bestFit="1" customWidth="1"/>
    <col min="13" max="14" width="11.42578125" style="21" bestFit="1" customWidth="1"/>
    <col min="15" max="15" width="9.7109375" style="21" bestFit="1" customWidth="1"/>
    <col min="16" max="16" width="12.7109375" style="21" bestFit="1" customWidth="1"/>
    <col min="17" max="17" width="12.140625" style="21" bestFit="1" customWidth="1"/>
    <col min="18" max="18" width="8.42578125" style="21" bestFit="1" customWidth="1"/>
    <col min="19" max="19" width="10.42578125" style="21" bestFit="1" customWidth="1"/>
    <col min="20" max="20" width="20.7109375" style="21" bestFit="1" customWidth="1"/>
    <col min="21" max="21" width="12.5703125" style="21" bestFit="1" customWidth="1"/>
    <col min="22" max="22" width="12.28515625" style="21" bestFit="1" customWidth="1"/>
    <col min="23" max="23" width="16.7109375" style="21" bestFit="1" customWidth="1"/>
    <col min="24" max="25" width="10.85546875" style="21" bestFit="1" customWidth="1"/>
    <col min="26" max="26" width="20.140625" style="21" bestFit="1" customWidth="1"/>
    <col min="27" max="27" width="8.28515625" style="21" bestFit="1" customWidth="1"/>
    <col min="28" max="28" width="15.28515625" style="21" bestFit="1" customWidth="1"/>
    <col min="29" max="29" width="14" style="21" bestFit="1" customWidth="1"/>
    <col min="30" max="30" width="9.140625" style="21" bestFit="1" customWidth="1"/>
    <col min="31" max="31" width="17.28515625" style="21" bestFit="1" customWidth="1"/>
    <col min="32" max="32" width="14.140625" style="21" bestFit="1" customWidth="1"/>
    <col min="33" max="34" width="11.140625" style="21" bestFit="1" customWidth="1"/>
    <col min="35" max="35" width="10" style="21" bestFit="1" customWidth="1"/>
    <col min="36" max="36" width="14" style="21" bestFit="1" customWidth="1"/>
    <col min="37" max="37" width="10.140625" style="21" bestFit="1" customWidth="1"/>
    <col min="38" max="38" width="12.42578125" style="21" bestFit="1" customWidth="1"/>
    <col min="39" max="39" width="12.28515625" style="21" bestFit="1" customWidth="1"/>
    <col min="40" max="40" width="27.7109375" style="21" bestFit="1" customWidth="1"/>
    <col min="41" max="41" width="11" style="21" bestFit="1" customWidth="1"/>
    <col min="42" max="43" width="10.7109375" style="21" bestFit="1" customWidth="1"/>
    <col min="44" max="44" width="12.28515625" style="21" bestFit="1" customWidth="1"/>
    <col min="45" max="45" width="12.7109375" style="21" bestFit="1" customWidth="1"/>
    <col min="46" max="46" width="12" style="21" bestFit="1" customWidth="1"/>
    <col min="47" max="47" width="11.85546875" style="21" bestFit="1" customWidth="1"/>
    <col min="48" max="48" width="13.7109375" style="21" bestFit="1" customWidth="1"/>
    <col min="49" max="49" width="14" style="21" bestFit="1" customWidth="1"/>
    <col min="50" max="50" width="14.85546875" style="21" bestFit="1" customWidth="1"/>
    <col min="51" max="51" width="6.28515625" style="21" bestFit="1" customWidth="1"/>
    <col min="52" max="52" width="12.42578125" style="21" bestFit="1" customWidth="1"/>
    <col min="53" max="53" width="15" style="21" bestFit="1" customWidth="1"/>
    <col min="54" max="54" width="11.85546875" style="21" bestFit="1" customWidth="1"/>
    <col min="55" max="55" width="12.140625" style="21" bestFit="1" customWidth="1"/>
    <col min="56" max="56" width="12.5703125" style="21" bestFit="1" customWidth="1"/>
    <col min="57" max="57" width="26.42578125" style="21" bestFit="1" customWidth="1"/>
    <col min="58" max="58" width="11.5703125" style="21" bestFit="1" customWidth="1"/>
    <col min="59" max="59" width="12.5703125" style="21" bestFit="1" customWidth="1"/>
    <col min="60" max="60" width="12.42578125" style="21" bestFit="1" customWidth="1"/>
    <col min="61" max="61" width="10.42578125" style="21" bestFit="1" customWidth="1"/>
    <col min="62" max="62" width="10.7109375" style="21" bestFit="1" customWidth="1"/>
    <col min="63" max="63" width="9.7109375" style="21" bestFit="1" customWidth="1"/>
    <col min="64" max="16384" width="11.42578125" style="21"/>
  </cols>
  <sheetData>
    <row r="1" spans="1:63" x14ac:dyDescent="0.25">
      <c r="A1" s="17" t="s">
        <v>302</v>
      </c>
      <c r="B1" s="25" t="s">
        <v>5</v>
      </c>
      <c r="C1" s="25" t="s">
        <v>85</v>
      </c>
      <c r="D1" s="25" t="s">
        <v>9</v>
      </c>
      <c r="E1" s="25" t="s">
        <v>119</v>
      </c>
      <c r="F1" s="25" t="s">
        <v>20</v>
      </c>
      <c r="G1" s="25" t="s">
        <v>2</v>
      </c>
      <c r="H1" s="25" t="s">
        <v>88</v>
      </c>
      <c r="I1" s="25" t="s">
        <v>121</v>
      </c>
      <c r="J1" s="25" t="s">
        <v>25</v>
      </c>
      <c r="K1" s="25" t="s">
        <v>6</v>
      </c>
      <c r="L1" s="25" t="s">
        <v>11</v>
      </c>
      <c r="M1" s="25" t="s">
        <v>122</v>
      </c>
      <c r="N1" s="25" t="s">
        <v>123</v>
      </c>
      <c r="O1" s="25" t="s">
        <v>124</v>
      </c>
      <c r="P1" s="25" t="s">
        <v>273</v>
      </c>
      <c r="Q1" s="25" t="s">
        <v>8</v>
      </c>
      <c r="R1" s="25" t="s">
        <v>125</v>
      </c>
      <c r="S1" s="25" t="s">
        <v>126</v>
      </c>
      <c r="T1" s="25" t="s">
        <v>127</v>
      </c>
      <c r="U1" s="25" t="s">
        <v>128</v>
      </c>
      <c r="V1" s="25" t="s">
        <v>129</v>
      </c>
      <c r="W1" s="25" t="s">
        <v>130</v>
      </c>
      <c r="X1" s="25" t="s">
        <v>131</v>
      </c>
      <c r="Y1" s="25" t="s">
        <v>154</v>
      </c>
      <c r="Z1" s="25" t="s">
        <v>132</v>
      </c>
      <c r="AA1" s="25" t="s">
        <v>3</v>
      </c>
      <c r="AB1" s="25" t="s">
        <v>268</v>
      </c>
      <c r="AC1" s="25" t="s">
        <v>4</v>
      </c>
      <c r="AD1" s="25" t="s">
        <v>21</v>
      </c>
      <c r="AE1" s="25" t="s">
        <v>133</v>
      </c>
      <c r="AF1" s="25" t="s">
        <v>134</v>
      </c>
      <c r="AG1" s="25" t="s">
        <v>136</v>
      </c>
      <c r="AH1" s="25" t="s">
        <v>13</v>
      </c>
      <c r="AI1" s="25" t="s">
        <v>137</v>
      </c>
      <c r="AJ1" s="25" t="s">
        <v>1</v>
      </c>
      <c r="AK1" s="25" t="s">
        <v>29</v>
      </c>
      <c r="AL1" s="25" t="s">
        <v>138</v>
      </c>
      <c r="AM1" s="25" t="s">
        <v>139</v>
      </c>
      <c r="AN1" s="25" t="s">
        <v>274</v>
      </c>
      <c r="AO1" s="25" t="s">
        <v>24</v>
      </c>
      <c r="AP1" s="25" t="s">
        <v>120</v>
      </c>
      <c r="AQ1" s="25" t="s">
        <v>140</v>
      </c>
      <c r="AR1" s="25" t="s">
        <v>141</v>
      </c>
      <c r="AS1" s="25" t="s">
        <v>18</v>
      </c>
      <c r="AT1" s="25" t="s">
        <v>142</v>
      </c>
      <c r="AU1" s="25" t="s">
        <v>143</v>
      </c>
      <c r="AV1" s="25" t="s">
        <v>264</v>
      </c>
      <c r="AW1" s="25" t="s">
        <v>275</v>
      </c>
      <c r="AX1" s="25" t="s">
        <v>144</v>
      </c>
      <c r="AY1" s="25" t="s">
        <v>145</v>
      </c>
      <c r="AZ1" s="25" t="s">
        <v>266</v>
      </c>
      <c r="BA1" s="25" t="s">
        <v>135</v>
      </c>
      <c r="BB1" s="25" t="s">
        <v>146</v>
      </c>
      <c r="BC1" s="25" t="s">
        <v>147</v>
      </c>
      <c r="BD1" s="25" t="s">
        <v>87</v>
      </c>
      <c r="BE1" s="25" t="s">
        <v>148</v>
      </c>
      <c r="BF1" s="25" t="s">
        <v>149</v>
      </c>
      <c r="BG1" s="25" t="s">
        <v>150</v>
      </c>
      <c r="BH1" s="25" t="s">
        <v>151</v>
      </c>
      <c r="BI1" s="25" t="s">
        <v>152</v>
      </c>
      <c r="BJ1" s="25" t="s">
        <v>140</v>
      </c>
      <c r="BK1" s="25" t="s">
        <v>153</v>
      </c>
    </row>
    <row r="2" spans="1:63" x14ac:dyDescent="0.25">
      <c r="A2" s="54" t="s">
        <v>303</v>
      </c>
      <c r="B2" s="81">
        <v>0.05</v>
      </c>
      <c r="C2" s="81">
        <v>0.2</v>
      </c>
      <c r="D2" s="82">
        <v>0.5</v>
      </c>
      <c r="E2" s="81">
        <v>0.2</v>
      </c>
      <c r="F2" s="82">
        <v>1</v>
      </c>
      <c r="G2" s="81">
        <v>0.05</v>
      </c>
      <c r="H2" s="81">
        <v>0.1</v>
      </c>
      <c r="I2" s="81">
        <v>0.2</v>
      </c>
      <c r="J2" s="81">
        <v>0.2</v>
      </c>
      <c r="K2" s="82">
        <v>1</v>
      </c>
      <c r="L2" s="81">
        <v>0.2</v>
      </c>
      <c r="M2" s="81">
        <v>0.2</v>
      </c>
      <c r="N2" s="81">
        <v>0.5</v>
      </c>
      <c r="O2" s="81">
        <v>0.5</v>
      </c>
      <c r="P2" s="81">
        <v>0.5</v>
      </c>
      <c r="Q2" s="81">
        <v>0.5</v>
      </c>
      <c r="R2" s="82">
        <v>5</v>
      </c>
      <c r="S2" s="81">
        <v>0.2</v>
      </c>
      <c r="T2" s="81">
        <v>0.1</v>
      </c>
      <c r="U2" s="82">
        <v>1</v>
      </c>
      <c r="V2" s="81">
        <v>0.5</v>
      </c>
      <c r="W2" s="81">
        <v>0.2</v>
      </c>
      <c r="X2" s="81">
        <v>0.2</v>
      </c>
      <c r="Y2" s="81">
        <v>0.5</v>
      </c>
      <c r="Z2" s="81">
        <v>0.5</v>
      </c>
      <c r="AA2" s="82">
        <v>0.5</v>
      </c>
      <c r="AB2" s="81">
        <v>0.5</v>
      </c>
      <c r="AC2" s="81">
        <v>0.1</v>
      </c>
      <c r="AD2" s="81">
        <v>0.5</v>
      </c>
      <c r="AE2" s="82">
        <v>5</v>
      </c>
      <c r="AF2" s="81">
        <v>0.2</v>
      </c>
      <c r="AG2" s="81">
        <v>0.5</v>
      </c>
      <c r="AH2" s="81">
        <v>0.5</v>
      </c>
      <c r="AI2" s="81">
        <v>0.5</v>
      </c>
      <c r="AJ2" s="81">
        <v>0.5</v>
      </c>
      <c r="AK2" s="82">
        <v>1</v>
      </c>
      <c r="AL2" s="81">
        <v>5</v>
      </c>
      <c r="AM2" s="81">
        <v>0.2</v>
      </c>
      <c r="AN2" s="81">
        <v>0.1</v>
      </c>
      <c r="AO2" s="81">
        <v>0.1</v>
      </c>
      <c r="AP2" s="82">
        <v>0.5</v>
      </c>
      <c r="AQ2" s="81">
        <v>0.05</v>
      </c>
      <c r="AR2" s="81">
        <v>0.1</v>
      </c>
      <c r="AS2" s="81">
        <v>0.5</v>
      </c>
      <c r="AT2" s="81">
        <v>0.1</v>
      </c>
      <c r="AU2" s="81">
        <v>0.5</v>
      </c>
      <c r="AV2" s="82">
        <v>1</v>
      </c>
      <c r="AW2" s="82">
        <v>2</v>
      </c>
      <c r="AX2" s="82">
        <v>0.5</v>
      </c>
      <c r="AY2" s="82">
        <v>5</v>
      </c>
      <c r="AZ2" s="82">
        <v>1</v>
      </c>
      <c r="BA2" s="81">
        <v>0.5</v>
      </c>
      <c r="BB2" s="81">
        <v>0.5</v>
      </c>
      <c r="BC2" s="81">
        <v>0.1</v>
      </c>
      <c r="BD2" s="82">
        <v>2</v>
      </c>
      <c r="BE2" s="81">
        <v>0.2</v>
      </c>
      <c r="BF2" s="81">
        <v>0.5</v>
      </c>
      <c r="BG2" s="81">
        <v>0.5</v>
      </c>
      <c r="BH2" s="81">
        <v>0.2</v>
      </c>
      <c r="BI2" s="81">
        <v>0.1</v>
      </c>
      <c r="BJ2" s="81">
        <v>0.05</v>
      </c>
      <c r="BK2" s="81">
        <v>0.5</v>
      </c>
    </row>
    <row r="3" spans="1:63" x14ac:dyDescent="0.25">
      <c r="A3" s="56" t="s">
        <v>304</v>
      </c>
      <c r="B3" s="83">
        <v>1</v>
      </c>
      <c r="C3" s="84">
        <v>0.5</v>
      </c>
      <c r="D3" s="83">
        <v>1</v>
      </c>
      <c r="E3" s="84">
        <v>0.5</v>
      </c>
      <c r="F3" s="83">
        <v>2</v>
      </c>
      <c r="G3" s="84">
        <v>0.1</v>
      </c>
      <c r="H3" s="84">
        <v>0.2</v>
      </c>
      <c r="I3" s="84">
        <v>0.5</v>
      </c>
      <c r="J3" s="84">
        <v>0.5</v>
      </c>
      <c r="K3" s="83">
        <v>2</v>
      </c>
      <c r="L3" s="84">
        <v>0.5</v>
      </c>
      <c r="M3" s="84">
        <v>0.5</v>
      </c>
      <c r="N3" s="83">
        <v>1</v>
      </c>
      <c r="O3" s="83">
        <v>1</v>
      </c>
      <c r="P3" s="83">
        <v>1</v>
      </c>
      <c r="Q3" s="83">
        <v>1</v>
      </c>
      <c r="R3" s="84">
        <v>10</v>
      </c>
      <c r="S3" s="84">
        <v>0.5</v>
      </c>
      <c r="T3" s="84">
        <v>0.2</v>
      </c>
      <c r="U3" s="83">
        <v>2</v>
      </c>
      <c r="V3" s="83">
        <v>1</v>
      </c>
      <c r="W3" s="84">
        <v>0.5</v>
      </c>
      <c r="X3" s="84">
        <v>0.5</v>
      </c>
      <c r="Y3" s="83">
        <v>1</v>
      </c>
      <c r="Z3" s="83">
        <v>1</v>
      </c>
      <c r="AA3" s="83">
        <v>1</v>
      </c>
      <c r="AB3" s="83">
        <v>1</v>
      </c>
      <c r="AC3" s="84">
        <v>0.2</v>
      </c>
      <c r="AD3" s="83">
        <v>1</v>
      </c>
      <c r="AE3" s="84">
        <v>10</v>
      </c>
      <c r="AF3" s="84">
        <v>0.5</v>
      </c>
      <c r="AG3" s="83">
        <v>1</v>
      </c>
      <c r="AH3" s="83">
        <v>1</v>
      </c>
      <c r="AI3" s="83">
        <v>1</v>
      </c>
      <c r="AJ3" s="83">
        <v>1</v>
      </c>
      <c r="AK3" s="83">
        <v>2</v>
      </c>
      <c r="AL3" s="84">
        <v>10</v>
      </c>
      <c r="AM3" s="84">
        <v>0.5</v>
      </c>
      <c r="AN3" s="84">
        <v>0.2</v>
      </c>
      <c r="AO3" s="84">
        <v>0.2</v>
      </c>
      <c r="AP3" s="83">
        <v>1</v>
      </c>
      <c r="AQ3" s="84">
        <v>0.1</v>
      </c>
      <c r="AR3" s="84">
        <v>0.2</v>
      </c>
      <c r="AS3" s="83">
        <v>1</v>
      </c>
      <c r="AT3" s="84">
        <v>0.2</v>
      </c>
      <c r="AU3" s="83">
        <v>1</v>
      </c>
      <c r="AV3" s="83">
        <v>2</v>
      </c>
      <c r="AW3" s="83">
        <v>5</v>
      </c>
      <c r="AX3" s="83">
        <v>1</v>
      </c>
      <c r="AY3" s="84">
        <v>10</v>
      </c>
      <c r="AZ3" s="83">
        <v>2</v>
      </c>
      <c r="BA3" s="83">
        <v>1</v>
      </c>
      <c r="BB3" s="83">
        <v>1</v>
      </c>
      <c r="BC3" s="84">
        <v>0.2</v>
      </c>
      <c r="BD3" s="83">
        <v>5</v>
      </c>
      <c r="BE3" s="84">
        <v>0.5</v>
      </c>
      <c r="BF3" s="83">
        <v>1</v>
      </c>
      <c r="BG3" s="83">
        <v>1</v>
      </c>
      <c r="BH3" s="84">
        <v>0.5</v>
      </c>
      <c r="BI3" s="84">
        <v>0.2</v>
      </c>
      <c r="BJ3" s="84">
        <v>0.1</v>
      </c>
      <c r="BK3" s="83">
        <v>1</v>
      </c>
    </row>
    <row r="4" spans="1:63" x14ac:dyDescent="0.25">
      <c r="A4" s="26">
        <v>41000</v>
      </c>
      <c r="B4" s="25" t="s">
        <v>108</v>
      </c>
      <c r="C4" s="25">
        <v>0.4</v>
      </c>
      <c r="D4" s="25">
        <v>2.5</v>
      </c>
      <c r="E4" s="25">
        <v>0.7</v>
      </c>
      <c r="F4" s="25">
        <v>1.2</v>
      </c>
      <c r="G4" s="25">
        <v>6.6</v>
      </c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7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7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</row>
    <row r="5" spans="1:63" x14ac:dyDescent="0.25">
      <c r="A5" s="85">
        <v>41003</v>
      </c>
      <c r="B5" s="86"/>
      <c r="C5" s="86"/>
      <c r="D5" s="86">
        <v>2.2000000000000002</v>
      </c>
      <c r="E5" s="86"/>
      <c r="F5" s="86"/>
      <c r="G5" s="86">
        <v>0.1</v>
      </c>
      <c r="H5" s="86">
        <v>0.1</v>
      </c>
      <c r="I5" s="86">
        <v>2.8</v>
      </c>
      <c r="J5" s="86">
        <v>0.4</v>
      </c>
      <c r="K5" s="86"/>
      <c r="L5" s="86"/>
      <c r="M5" s="86"/>
      <c r="N5" s="86"/>
      <c r="O5" s="86"/>
      <c r="P5" s="86"/>
      <c r="Q5" s="86"/>
      <c r="R5" s="86"/>
      <c r="S5" s="86"/>
      <c r="T5" s="86"/>
      <c r="U5" s="86"/>
      <c r="V5" s="86"/>
      <c r="W5" s="86"/>
      <c r="X5" s="86"/>
      <c r="Y5" s="86"/>
      <c r="Z5" s="86"/>
      <c r="AA5" s="86"/>
      <c r="AB5" s="86"/>
      <c r="AC5" s="86"/>
      <c r="AD5" s="86"/>
      <c r="AE5" s="86"/>
      <c r="AF5" s="86"/>
      <c r="AG5" s="86"/>
      <c r="AH5" s="86"/>
      <c r="AI5" s="86"/>
      <c r="AJ5" s="86"/>
      <c r="AK5" s="86"/>
      <c r="AL5" s="86"/>
      <c r="AM5" s="86"/>
      <c r="AN5" s="86"/>
      <c r="AO5" s="86"/>
      <c r="AP5" s="87"/>
      <c r="AQ5" s="86"/>
      <c r="AR5" s="86"/>
      <c r="AS5" s="86"/>
      <c r="AT5" s="86"/>
      <c r="AU5" s="86"/>
      <c r="AV5" s="86"/>
      <c r="AW5" s="86"/>
      <c r="AX5" s="86"/>
      <c r="AY5" s="86"/>
      <c r="AZ5" s="86"/>
      <c r="BA5" s="86"/>
      <c r="BB5" s="86"/>
      <c r="BC5" s="86"/>
      <c r="BD5" s="86"/>
      <c r="BE5" s="86"/>
      <c r="BF5" s="86"/>
      <c r="BG5" s="86"/>
      <c r="BH5" s="86"/>
      <c r="BI5" s="86"/>
      <c r="BJ5" s="86"/>
      <c r="BK5" s="86"/>
    </row>
    <row r="6" spans="1:63" x14ac:dyDescent="0.25">
      <c r="A6" s="26">
        <v>41008</v>
      </c>
      <c r="B6" s="25"/>
      <c r="C6" s="25"/>
      <c r="D6" s="25"/>
      <c r="E6" s="25"/>
      <c r="F6" s="25"/>
      <c r="G6" s="25" t="s">
        <v>307</v>
      </c>
      <c r="H6" s="25"/>
      <c r="I6" s="22">
        <v>1</v>
      </c>
      <c r="J6" s="25">
        <v>0.6</v>
      </c>
      <c r="K6" s="25">
        <v>4.2</v>
      </c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</row>
    <row r="7" spans="1:63" x14ac:dyDescent="0.25">
      <c r="A7" s="85">
        <v>41012</v>
      </c>
      <c r="B7" s="86"/>
      <c r="C7" s="86"/>
      <c r="D7" s="88">
        <v>9.4600000000000009</v>
      </c>
      <c r="E7" s="86"/>
      <c r="F7" s="86"/>
      <c r="G7" s="86">
        <v>161.6</v>
      </c>
      <c r="H7" s="86"/>
      <c r="I7" s="88">
        <v>8</v>
      </c>
      <c r="J7" s="86"/>
      <c r="K7" s="86">
        <v>6.7</v>
      </c>
      <c r="L7" s="88">
        <v>23</v>
      </c>
      <c r="M7" s="86">
        <v>3.5</v>
      </c>
      <c r="N7" s="88">
        <v>1</v>
      </c>
      <c r="O7" s="86">
        <v>115.6</v>
      </c>
      <c r="P7" s="86">
        <v>26.6</v>
      </c>
      <c r="Q7" s="88">
        <v>6</v>
      </c>
      <c r="R7" s="88">
        <v>8</v>
      </c>
      <c r="S7" s="86"/>
      <c r="T7" s="86"/>
      <c r="U7" s="86"/>
      <c r="V7" s="86"/>
      <c r="W7" s="86"/>
      <c r="X7" s="86"/>
      <c r="Y7" s="86"/>
      <c r="Z7" s="86"/>
      <c r="AA7" s="86"/>
      <c r="AB7" s="86"/>
      <c r="AC7" s="86"/>
      <c r="AD7" s="86"/>
      <c r="AE7" s="86"/>
      <c r="AF7" s="86"/>
      <c r="AG7" s="86"/>
      <c r="AH7" s="86"/>
      <c r="AI7" s="86"/>
      <c r="AJ7" s="86"/>
      <c r="AK7" s="86"/>
      <c r="AL7" s="86"/>
      <c r="AM7" s="86"/>
      <c r="AN7" s="86"/>
      <c r="AO7" s="86"/>
      <c r="AP7" s="86"/>
      <c r="AQ7" s="86"/>
      <c r="AR7" s="86"/>
      <c r="AS7" s="86"/>
      <c r="AT7" s="86"/>
      <c r="AU7" s="86"/>
      <c r="AV7" s="86"/>
      <c r="AW7" s="86"/>
      <c r="AX7" s="86"/>
      <c r="AY7" s="86"/>
      <c r="AZ7" s="86"/>
      <c r="BA7" s="86"/>
      <c r="BB7" s="86"/>
      <c r="BC7" s="86"/>
      <c r="BD7" s="86"/>
      <c r="BE7" s="86"/>
      <c r="BF7" s="86"/>
      <c r="BG7" s="86"/>
      <c r="BH7" s="86"/>
      <c r="BI7" s="86"/>
      <c r="BJ7" s="86"/>
      <c r="BK7" s="86"/>
    </row>
    <row r="8" spans="1:63" x14ac:dyDescent="0.25">
      <c r="A8" s="26">
        <v>41015</v>
      </c>
      <c r="B8" s="25"/>
      <c r="C8" s="25">
        <v>0.4</v>
      </c>
      <c r="D8" s="25"/>
      <c r="E8" s="25"/>
      <c r="F8" s="25">
        <v>4.5999999999999996</v>
      </c>
      <c r="G8" s="25">
        <v>100.1</v>
      </c>
      <c r="H8" s="25"/>
      <c r="I8" s="25">
        <v>1.9</v>
      </c>
      <c r="J8" s="25"/>
      <c r="K8" s="25"/>
      <c r="L8" s="25">
        <v>6.3</v>
      </c>
      <c r="M8" s="25"/>
      <c r="N8" s="27"/>
      <c r="O8" s="25">
        <v>19.8</v>
      </c>
      <c r="P8" s="22">
        <v>8</v>
      </c>
      <c r="Q8" s="22"/>
      <c r="R8" s="25"/>
      <c r="S8" s="25">
        <v>14.7</v>
      </c>
      <c r="T8" s="25">
        <v>0.4</v>
      </c>
      <c r="U8" s="22">
        <v>1.1000000000000001</v>
      </c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</row>
    <row r="9" spans="1:63" x14ac:dyDescent="0.25">
      <c r="A9" s="85">
        <v>41017</v>
      </c>
      <c r="B9" s="86"/>
      <c r="C9" s="87"/>
      <c r="D9" s="86"/>
      <c r="E9" s="86"/>
      <c r="F9" s="86">
        <v>12.3</v>
      </c>
      <c r="G9" s="86">
        <v>36.1</v>
      </c>
      <c r="H9" s="86"/>
      <c r="I9" s="86"/>
      <c r="J9" s="86"/>
      <c r="K9" s="86"/>
      <c r="L9" s="86">
        <v>2.8</v>
      </c>
      <c r="M9" s="86"/>
      <c r="N9" s="86">
        <v>1.4</v>
      </c>
      <c r="O9" s="86">
        <v>1.9</v>
      </c>
      <c r="P9" s="86">
        <v>1.2</v>
      </c>
      <c r="Q9" s="88"/>
      <c r="R9" s="86"/>
      <c r="S9" s="86"/>
      <c r="T9" s="86"/>
      <c r="U9" s="86"/>
      <c r="V9" s="86">
        <v>0.5</v>
      </c>
      <c r="W9" s="86">
        <v>0.2</v>
      </c>
      <c r="X9" s="86">
        <v>0.2</v>
      </c>
      <c r="Y9" s="86">
        <v>6.3</v>
      </c>
      <c r="Z9" s="86">
        <v>3.3</v>
      </c>
      <c r="AA9" s="86"/>
      <c r="AB9" s="86"/>
      <c r="AC9" s="86"/>
      <c r="AD9" s="86"/>
      <c r="AE9" s="86"/>
      <c r="AF9" s="86"/>
      <c r="AG9" s="86"/>
      <c r="AH9" s="86"/>
      <c r="AI9" s="86"/>
      <c r="AJ9" s="86"/>
      <c r="AK9" s="86"/>
      <c r="AL9" s="86"/>
      <c r="AM9" s="86"/>
      <c r="AN9" s="86"/>
      <c r="AO9" s="86"/>
      <c r="AP9" s="86"/>
      <c r="AQ9" s="86"/>
      <c r="AR9" s="86"/>
      <c r="AS9" s="86"/>
      <c r="AT9" s="86"/>
      <c r="AU9" s="86"/>
      <c r="AV9" s="86"/>
      <c r="AW9" s="86"/>
      <c r="AX9" s="86"/>
      <c r="AY9" s="86"/>
      <c r="AZ9" s="86"/>
      <c r="BA9" s="86"/>
      <c r="BB9" s="86"/>
      <c r="BC9" s="86"/>
      <c r="BD9" s="86"/>
      <c r="BE9" s="86"/>
      <c r="BF9" s="86"/>
      <c r="BG9" s="86"/>
      <c r="BH9" s="86"/>
      <c r="BI9" s="86"/>
      <c r="BJ9" s="86"/>
      <c r="BK9" s="86"/>
    </row>
    <row r="10" spans="1:63" x14ac:dyDescent="0.25">
      <c r="A10" s="26">
        <v>41020</v>
      </c>
      <c r="B10" s="25"/>
      <c r="C10" s="25">
        <v>0.2</v>
      </c>
      <c r="D10" s="25"/>
      <c r="E10" s="25"/>
      <c r="F10" s="25">
        <v>22.2</v>
      </c>
      <c r="G10" s="25">
        <v>29.3</v>
      </c>
      <c r="H10" s="25"/>
      <c r="I10" s="25"/>
      <c r="J10" s="25"/>
      <c r="K10" s="25"/>
      <c r="L10" s="25">
        <v>1.9</v>
      </c>
      <c r="M10" s="25"/>
      <c r="N10" s="25">
        <v>1.8</v>
      </c>
      <c r="O10" s="25">
        <v>1.6</v>
      </c>
      <c r="P10" s="22">
        <v>1</v>
      </c>
      <c r="Q10" s="22"/>
      <c r="R10" s="25"/>
      <c r="S10" s="25"/>
      <c r="T10" s="25"/>
      <c r="U10" s="25"/>
      <c r="V10" s="25">
        <v>1.1000000000000001</v>
      </c>
      <c r="W10" s="25"/>
      <c r="X10" s="25"/>
      <c r="Y10" s="25">
        <v>7.8</v>
      </c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</row>
    <row r="11" spans="1:63" x14ac:dyDescent="0.25">
      <c r="A11" s="85">
        <v>41025</v>
      </c>
      <c r="B11" s="86"/>
      <c r="C11" s="86"/>
      <c r="D11" s="86"/>
      <c r="E11" s="86"/>
      <c r="F11" s="86">
        <v>14.9</v>
      </c>
      <c r="G11" s="86">
        <v>44.1</v>
      </c>
      <c r="H11" s="86"/>
      <c r="I11" s="88">
        <v>1</v>
      </c>
      <c r="J11" s="86"/>
      <c r="K11" s="86"/>
      <c r="L11" s="86">
        <v>0.3</v>
      </c>
      <c r="M11" s="86"/>
      <c r="N11" s="86"/>
      <c r="O11" s="86"/>
      <c r="P11" s="86"/>
      <c r="Q11" s="88"/>
      <c r="R11" s="86"/>
      <c r="S11" s="86"/>
      <c r="T11" s="86"/>
      <c r="U11" s="86">
        <v>11.2</v>
      </c>
      <c r="V11" s="86">
        <v>1.2</v>
      </c>
      <c r="W11" s="86">
        <v>0.2</v>
      </c>
      <c r="X11" s="86"/>
      <c r="Y11" s="86">
        <v>5.3</v>
      </c>
      <c r="Z11" s="86"/>
      <c r="AA11" s="86">
        <v>17.7</v>
      </c>
      <c r="AB11" s="88">
        <v>1.02</v>
      </c>
      <c r="AC11" s="86">
        <v>35.9</v>
      </c>
      <c r="AD11" s="86">
        <v>12.3</v>
      </c>
      <c r="AE11" s="86">
        <v>7.8</v>
      </c>
      <c r="AF11" s="86">
        <v>1.3</v>
      </c>
      <c r="AG11" s="86"/>
      <c r="AH11" s="86"/>
      <c r="AI11" s="86"/>
      <c r="AJ11" s="86"/>
      <c r="AK11" s="86"/>
      <c r="AL11" s="86"/>
      <c r="AM11" s="86"/>
      <c r="AN11" s="86"/>
      <c r="AO11" s="87"/>
      <c r="AP11" s="86"/>
      <c r="AQ11" s="86"/>
      <c r="AR11" s="86"/>
      <c r="AS11" s="86"/>
      <c r="AT11" s="86"/>
      <c r="AU11" s="86"/>
      <c r="AV11" s="86"/>
      <c r="AW11" s="86"/>
      <c r="AX11" s="86"/>
      <c r="AY11" s="86"/>
      <c r="AZ11" s="86"/>
      <c r="BA11" s="86"/>
      <c r="BB11" s="86"/>
      <c r="BC11" s="86"/>
      <c r="BD11" s="86"/>
      <c r="BE11" s="86"/>
      <c r="BF11" s="86"/>
      <c r="BG11" s="86"/>
      <c r="BH11" s="86"/>
      <c r="BI11" s="86"/>
      <c r="BJ11" s="86"/>
      <c r="BK11" s="86"/>
    </row>
    <row r="12" spans="1:63" x14ac:dyDescent="0.25">
      <c r="A12" s="26">
        <v>41029</v>
      </c>
      <c r="B12" s="25"/>
      <c r="C12" s="27"/>
      <c r="D12" s="22">
        <v>1</v>
      </c>
      <c r="E12" s="25"/>
      <c r="F12" s="25">
        <v>2.2999999999999998</v>
      </c>
      <c r="G12" s="25">
        <v>11.3</v>
      </c>
      <c r="H12" s="25"/>
      <c r="I12" s="25"/>
      <c r="J12" s="25"/>
      <c r="K12" s="25"/>
      <c r="L12" s="25"/>
      <c r="M12" s="25"/>
      <c r="N12" s="25">
        <v>11.2</v>
      </c>
      <c r="O12" s="25"/>
      <c r="P12" s="27"/>
      <c r="Q12" s="22"/>
      <c r="R12" s="25"/>
      <c r="S12" s="25"/>
      <c r="T12" s="25"/>
      <c r="U12" s="25">
        <v>24.8</v>
      </c>
      <c r="V12" s="27"/>
      <c r="W12" s="25"/>
      <c r="X12" s="25"/>
      <c r="Y12" s="25"/>
      <c r="Z12" s="25"/>
      <c r="AA12" s="25">
        <v>106.7</v>
      </c>
      <c r="AB12" s="27"/>
      <c r="AC12" s="25">
        <v>6.2</v>
      </c>
      <c r="AD12" s="25">
        <v>48.8</v>
      </c>
      <c r="AE12" s="25">
        <v>14.4</v>
      </c>
      <c r="AF12" s="22">
        <v>32</v>
      </c>
      <c r="AG12" s="22">
        <v>1</v>
      </c>
      <c r="AH12" s="25">
        <v>3.1</v>
      </c>
      <c r="AI12" s="22">
        <v>1.3</v>
      </c>
      <c r="AJ12" s="25">
        <v>106</v>
      </c>
      <c r="AK12" s="25"/>
      <c r="AL12" s="25"/>
      <c r="AM12" s="25"/>
      <c r="AN12" s="25"/>
      <c r="AO12" s="27"/>
      <c r="AP12" s="27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7"/>
      <c r="BB12" s="25"/>
      <c r="BC12" s="25"/>
      <c r="BD12" s="25"/>
      <c r="BE12" s="25"/>
      <c r="BF12" s="25"/>
      <c r="BG12" s="25"/>
      <c r="BH12" s="25"/>
      <c r="BI12" s="25"/>
      <c r="BJ12" s="25"/>
      <c r="BK12" s="25"/>
    </row>
    <row r="13" spans="1:63" x14ac:dyDescent="0.25">
      <c r="A13" s="85">
        <v>41032</v>
      </c>
      <c r="B13" s="86">
        <v>3.9</v>
      </c>
      <c r="C13" s="86"/>
      <c r="D13" s="86"/>
      <c r="E13" s="86"/>
      <c r="F13" s="86">
        <v>5.5</v>
      </c>
      <c r="G13" s="86">
        <v>318.2</v>
      </c>
      <c r="H13" s="86"/>
      <c r="I13" s="86">
        <v>1.9</v>
      </c>
      <c r="J13" s="86"/>
      <c r="K13" s="86"/>
      <c r="L13" s="86"/>
      <c r="M13" s="86"/>
      <c r="N13" s="86">
        <v>12.7</v>
      </c>
      <c r="O13" s="86"/>
      <c r="P13" s="86"/>
      <c r="Q13" s="88"/>
      <c r="R13" s="86"/>
      <c r="S13" s="86"/>
      <c r="T13" s="86"/>
      <c r="U13" s="86">
        <v>14.8</v>
      </c>
      <c r="V13" s="86">
        <v>0.9</v>
      </c>
      <c r="W13" s="86"/>
      <c r="X13" s="86">
        <v>0.3</v>
      </c>
      <c r="Y13" s="86"/>
      <c r="Z13" s="86"/>
      <c r="AA13" s="86">
        <v>404.6</v>
      </c>
      <c r="AB13" s="87"/>
      <c r="AC13" s="86">
        <v>223.2</v>
      </c>
      <c r="AD13" s="86">
        <v>94.3</v>
      </c>
      <c r="AE13" s="86">
        <v>7.1</v>
      </c>
      <c r="AF13" s="86">
        <v>2.6</v>
      </c>
      <c r="AG13" s="86"/>
      <c r="AH13" s="86">
        <v>0.7</v>
      </c>
      <c r="AI13" s="86">
        <v>0.6</v>
      </c>
      <c r="AJ13" s="86">
        <v>17.600000000000001</v>
      </c>
      <c r="AK13" s="86">
        <v>4.2</v>
      </c>
      <c r="AL13" s="86">
        <v>32.9</v>
      </c>
      <c r="AM13" s="86">
        <v>0.5</v>
      </c>
      <c r="AN13" s="86">
        <v>0.7</v>
      </c>
      <c r="AO13" s="86">
        <v>2.2999999999999998</v>
      </c>
      <c r="AP13" s="87"/>
      <c r="AQ13" s="86"/>
      <c r="AR13" s="86"/>
      <c r="AS13" s="86"/>
      <c r="AT13" s="86"/>
      <c r="AU13" s="86"/>
      <c r="AV13" s="86"/>
      <c r="AW13" s="86"/>
      <c r="AX13" s="86"/>
      <c r="AY13" s="86"/>
      <c r="AZ13" s="86"/>
      <c r="BA13" s="86"/>
      <c r="BB13" s="86"/>
      <c r="BC13" s="86"/>
      <c r="BD13" s="86"/>
      <c r="BE13" s="86"/>
      <c r="BF13" s="86"/>
      <c r="BG13" s="86"/>
      <c r="BH13" s="86"/>
      <c r="BI13" s="86"/>
      <c r="BJ13" s="86"/>
      <c r="BK13" s="86"/>
    </row>
    <row r="14" spans="1:63" x14ac:dyDescent="0.25">
      <c r="A14" s="26">
        <v>41036</v>
      </c>
      <c r="B14" s="25"/>
      <c r="C14" s="25"/>
      <c r="D14" s="25"/>
      <c r="E14" s="25"/>
      <c r="F14" s="25"/>
      <c r="G14" s="25">
        <v>165.4</v>
      </c>
      <c r="H14" s="25"/>
      <c r="I14" s="25"/>
      <c r="J14" s="25"/>
      <c r="K14" s="25"/>
      <c r="L14" s="25"/>
      <c r="M14" s="25"/>
      <c r="N14" s="25">
        <v>8.9</v>
      </c>
      <c r="O14" s="25"/>
      <c r="P14" s="25"/>
      <c r="Q14" s="22">
        <v>9.8000000000000007</v>
      </c>
      <c r="R14" s="25"/>
      <c r="S14" s="25"/>
      <c r="T14" s="25"/>
      <c r="U14" s="25"/>
      <c r="V14" s="25">
        <v>0.8</v>
      </c>
      <c r="W14" s="25"/>
      <c r="X14" s="25"/>
      <c r="Y14" s="25"/>
      <c r="Z14" s="25"/>
      <c r="AA14" s="25">
        <v>16.3</v>
      </c>
      <c r="AB14" s="25"/>
      <c r="AC14" s="25">
        <v>7.9</v>
      </c>
      <c r="AD14" s="25"/>
      <c r="AE14" s="25"/>
      <c r="AF14" s="25"/>
      <c r="AG14" s="25"/>
      <c r="AH14" s="25"/>
      <c r="AI14" s="25"/>
      <c r="AJ14" s="25">
        <v>2.7</v>
      </c>
      <c r="AK14" s="25"/>
      <c r="AL14" s="25">
        <v>7.9</v>
      </c>
      <c r="AM14" s="25"/>
      <c r="AN14" s="25">
        <v>0.3</v>
      </c>
      <c r="AO14" s="25"/>
      <c r="AP14" s="25">
        <v>4.5999999999999996</v>
      </c>
      <c r="AQ14" s="25" t="s">
        <v>307</v>
      </c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</row>
    <row r="15" spans="1:63" x14ac:dyDescent="0.25">
      <c r="A15" s="85">
        <v>41039</v>
      </c>
      <c r="B15" s="86">
        <v>0.7</v>
      </c>
      <c r="C15" s="86"/>
      <c r="D15" s="86"/>
      <c r="E15" s="86"/>
      <c r="F15" s="87"/>
      <c r="G15" s="86">
        <v>279.2</v>
      </c>
      <c r="H15" s="86"/>
      <c r="I15" s="86"/>
      <c r="J15" s="86"/>
      <c r="K15" s="86"/>
      <c r="L15" s="86">
        <v>14.5</v>
      </c>
      <c r="M15" s="86"/>
      <c r="N15" s="86">
        <v>70.2</v>
      </c>
      <c r="O15" s="86"/>
      <c r="P15" s="86">
        <v>3.4</v>
      </c>
      <c r="Q15" s="88">
        <v>9</v>
      </c>
      <c r="R15" s="86"/>
      <c r="S15" s="86"/>
      <c r="T15" s="86"/>
      <c r="U15" s="88">
        <v>2</v>
      </c>
      <c r="V15" s="86">
        <v>1.4</v>
      </c>
      <c r="W15" s="86">
        <v>1.3</v>
      </c>
      <c r="X15" s="86">
        <v>0.3</v>
      </c>
      <c r="Y15" s="86"/>
      <c r="Z15" s="86"/>
      <c r="AA15" s="86">
        <v>43.8</v>
      </c>
      <c r="AB15" s="86">
        <v>5.3</v>
      </c>
      <c r="AC15" s="86">
        <v>15.8</v>
      </c>
      <c r="AD15" s="86">
        <v>55.5</v>
      </c>
      <c r="AE15" s="86"/>
      <c r="AF15" s="86"/>
      <c r="AG15" s="86"/>
      <c r="AH15" s="86"/>
      <c r="AI15" s="86"/>
      <c r="AJ15" s="88">
        <v>8</v>
      </c>
      <c r="AK15" s="86">
        <v>27.7</v>
      </c>
      <c r="AL15" s="87"/>
      <c r="AM15" s="86"/>
      <c r="AN15" s="86">
        <v>0.2</v>
      </c>
      <c r="AO15" s="86"/>
      <c r="AP15" s="87"/>
      <c r="AQ15" s="86"/>
      <c r="AR15" s="86">
        <v>0.6</v>
      </c>
      <c r="AS15" s="86"/>
      <c r="AT15" s="86"/>
      <c r="AU15" s="86"/>
      <c r="AV15" s="86"/>
      <c r="AW15" s="86"/>
      <c r="AX15" s="86"/>
      <c r="AY15" s="86"/>
      <c r="AZ15" s="86"/>
      <c r="BA15" s="86"/>
      <c r="BB15" s="86"/>
      <c r="BC15" s="86"/>
      <c r="BD15" s="86"/>
      <c r="BE15" s="86"/>
      <c r="BF15" s="86"/>
      <c r="BG15" s="86"/>
      <c r="BH15" s="86"/>
      <c r="BI15" s="86"/>
      <c r="BJ15" s="86"/>
      <c r="BK15" s="86"/>
    </row>
    <row r="16" spans="1:63" x14ac:dyDescent="0.25">
      <c r="A16" s="26">
        <v>41043</v>
      </c>
      <c r="B16" s="25">
        <v>0.3</v>
      </c>
      <c r="C16" s="25"/>
      <c r="D16" s="25"/>
      <c r="E16" s="25"/>
      <c r="F16" s="25"/>
      <c r="G16" s="25">
        <v>470.4</v>
      </c>
      <c r="H16" s="25"/>
      <c r="I16" s="25"/>
      <c r="J16" s="25"/>
      <c r="K16" s="25"/>
      <c r="L16" s="25">
        <v>0.7</v>
      </c>
      <c r="M16" s="25"/>
      <c r="N16" s="25"/>
      <c r="O16" s="25"/>
      <c r="P16" s="25">
        <v>0.9</v>
      </c>
      <c r="Q16" s="22">
        <v>5</v>
      </c>
      <c r="R16" s="25"/>
      <c r="S16" s="25"/>
      <c r="T16" s="25"/>
      <c r="U16" s="25"/>
      <c r="V16" s="25">
        <v>1.6</v>
      </c>
      <c r="W16" s="25"/>
      <c r="X16" s="25"/>
      <c r="Y16" s="25"/>
      <c r="Z16" s="25"/>
      <c r="AA16" s="25">
        <v>80.3</v>
      </c>
      <c r="AB16" s="27"/>
      <c r="AC16" s="25">
        <v>35.1</v>
      </c>
      <c r="AD16" s="25"/>
      <c r="AE16" s="25"/>
      <c r="AF16" s="25">
        <v>0.8</v>
      </c>
      <c r="AG16" s="25"/>
      <c r="AH16" s="25"/>
      <c r="AI16" s="25"/>
      <c r="AJ16" s="25">
        <v>0.9</v>
      </c>
      <c r="AK16" s="25"/>
      <c r="AL16" s="27"/>
      <c r="AM16" s="25"/>
      <c r="AN16" s="25">
        <v>0.1</v>
      </c>
      <c r="AO16" s="25"/>
      <c r="AP16" s="27"/>
      <c r="AQ16" s="25"/>
      <c r="AR16" s="25"/>
      <c r="AS16" s="25">
        <v>1.6</v>
      </c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</row>
    <row r="17" spans="1:63" x14ac:dyDescent="0.25">
      <c r="A17" s="85">
        <v>41047</v>
      </c>
      <c r="B17" s="86">
        <v>0.3</v>
      </c>
      <c r="C17" s="86"/>
      <c r="D17" s="86"/>
      <c r="E17" s="86"/>
      <c r="F17" s="86">
        <v>2.9</v>
      </c>
      <c r="G17" s="86">
        <v>390.3</v>
      </c>
      <c r="H17" s="86"/>
      <c r="I17" s="86"/>
      <c r="J17" s="86"/>
      <c r="K17" s="86"/>
      <c r="L17" s="86"/>
      <c r="M17" s="86"/>
      <c r="N17" s="86">
        <v>13.6</v>
      </c>
      <c r="O17" s="86"/>
      <c r="P17" s="86">
        <v>1.4</v>
      </c>
      <c r="Q17" s="88"/>
      <c r="R17" s="86"/>
      <c r="S17" s="86">
        <v>0.9</v>
      </c>
      <c r="T17" s="87"/>
      <c r="U17" s="86"/>
      <c r="V17" s="88">
        <v>2</v>
      </c>
      <c r="W17" s="86"/>
      <c r="X17" s="86"/>
      <c r="Y17" s="88">
        <v>3</v>
      </c>
      <c r="Z17" s="86"/>
      <c r="AA17" s="88">
        <v>42</v>
      </c>
      <c r="AB17" s="86"/>
      <c r="AC17" s="86">
        <v>23.9</v>
      </c>
      <c r="AD17" s="86">
        <v>13.8</v>
      </c>
      <c r="AE17" s="86"/>
      <c r="AF17" s="86">
        <v>0.2</v>
      </c>
      <c r="AG17" s="86">
        <v>6.3</v>
      </c>
      <c r="AH17" s="86"/>
      <c r="AI17" s="86"/>
      <c r="AJ17" s="86">
        <v>0.6</v>
      </c>
      <c r="AK17" s="86"/>
      <c r="AL17" s="87"/>
      <c r="AM17" s="86"/>
      <c r="AN17" s="86"/>
      <c r="AO17" s="87"/>
      <c r="AP17" s="87"/>
      <c r="AQ17" s="86"/>
      <c r="AR17" s="86"/>
      <c r="AS17" s="86">
        <v>2.1</v>
      </c>
      <c r="AT17" s="86">
        <v>1.6</v>
      </c>
      <c r="AU17" s="86">
        <v>0.6</v>
      </c>
      <c r="AV17" s="86"/>
      <c r="AW17" s="86"/>
      <c r="AX17" s="86"/>
      <c r="AY17" s="86"/>
      <c r="AZ17" s="86"/>
      <c r="BA17" s="86"/>
      <c r="BB17" s="86"/>
      <c r="BC17" s="86"/>
      <c r="BD17" s="86"/>
      <c r="BE17" s="86"/>
      <c r="BF17" s="86"/>
      <c r="BG17" s="86"/>
      <c r="BH17" s="86"/>
      <c r="BI17" s="86"/>
      <c r="BJ17" s="86"/>
      <c r="BK17" s="86"/>
    </row>
    <row r="18" spans="1:63" x14ac:dyDescent="0.25">
      <c r="A18" s="26">
        <v>41050</v>
      </c>
      <c r="B18" s="25">
        <v>0.2</v>
      </c>
      <c r="C18" s="25">
        <v>2.8</v>
      </c>
      <c r="D18" s="25"/>
      <c r="E18" s="25"/>
      <c r="F18" s="25"/>
      <c r="G18" s="25">
        <v>74.3</v>
      </c>
      <c r="H18" s="25"/>
      <c r="I18" s="25"/>
      <c r="J18" s="25"/>
      <c r="K18" s="25"/>
      <c r="L18" s="25"/>
      <c r="M18" s="25"/>
      <c r="N18" s="25">
        <v>7.6</v>
      </c>
      <c r="O18" s="25"/>
      <c r="P18" s="25"/>
      <c r="Q18" s="22"/>
      <c r="R18" s="25"/>
      <c r="S18" s="25"/>
      <c r="T18" s="25"/>
      <c r="U18" s="25"/>
      <c r="V18" s="25">
        <v>0.7</v>
      </c>
      <c r="W18" s="25">
        <v>0.2</v>
      </c>
      <c r="X18" s="25">
        <v>0.9</v>
      </c>
      <c r="Y18" s="25">
        <v>0.7</v>
      </c>
      <c r="Z18" s="25"/>
      <c r="AA18" s="25">
        <v>10.9</v>
      </c>
      <c r="AB18" s="25"/>
      <c r="AC18" s="25">
        <v>4.5</v>
      </c>
      <c r="AD18" s="25"/>
      <c r="AE18" s="25"/>
      <c r="AF18" s="25"/>
      <c r="AG18" s="25">
        <v>1.1000000000000001</v>
      </c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>
        <v>2.2999999999999998</v>
      </c>
      <c r="AT18" s="25">
        <v>0.1</v>
      </c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</row>
    <row r="19" spans="1:63" x14ac:dyDescent="0.25">
      <c r="A19" s="85">
        <v>41054</v>
      </c>
      <c r="B19" s="86">
        <v>0.4</v>
      </c>
      <c r="C19" s="86"/>
      <c r="D19" s="86"/>
      <c r="E19" s="86"/>
      <c r="F19" s="87"/>
      <c r="G19" s="86">
        <v>76.5</v>
      </c>
      <c r="H19" s="86"/>
      <c r="I19" s="86"/>
      <c r="J19" s="86">
        <v>0.9</v>
      </c>
      <c r="K19" s="86"/>
      <c r="L19" s="86"/>
      <c r="M19" s="86"/>
      <c r="N19" s="86">
        <v>312.3</v>
      </c>
      <c r="O19" s="86"/>
      <c r="P19" s="86">
        <v>0.5</v>
      </c>
      <c r="Q19" s="88"/>
      <c r="R19" s="86"/>
      <c r="S19" s="86"/>
      <c r="T19" s="86"/>
      <c r="U19" s="86"/>
      <c r="V19" s="86"/>
      <c r="W19" s="86">
        <v>0.3</v>
      </c>
      <c r="X19" s="86">
        <v>2.8</v>
      </c>
      <c r="Y19" s="86"/>
      <c r="Z19" s="86"/>
      <c r="AA19" s="86">
        <v>7.1</v>
      </c>
      <c r="AB19" s="86"/>
      <c r="AC19" s="86">
        <v>0.6</v>
      </c>
      <c r="AD19" s="86"/>
      <c r="AE19" s="86"/>
      <c r="AF19" s="86">
        <v>0.2</v>
      </c>
      <c r="AG19" s="86"/>
      <c r="AH19" s="86"/>
      <c r="AI19" s="86"/>
      <c r="AJ19" s="86">
        <v>1.2</v>
      </c>
      <c r="AK19" s="86">
        <v>30.5</v>
      </c>
      <c r="AL19" s="86"/>
      <c r="AM19" s="86"/>
      <c r="AN19" s="87"/>
      <c r="AO19" s="86">
        <v>32.299999999999997</v>
      </c>
      <c r="AP19" s="86"/>
      <c r="AQ19" s="86"/>
      <c r="AR19" s="86"/>
      <c r="AS19" s="86">
        <v>18.399999999999999</v>
      </c>
      <c r="AT19" s="86">
        <v>0.3</v>
      </c>
      <c r="AU19" s="86">
        <v>0.6</v>
      </c>
      <c r="AV19" s="86">
        <v>2.2999999999999998</v>
      </c>
      <c r="AW19" s="86"/>
      <c r="AX19" s="86"/>
      <c r="AY19" s="86"/>
      <c r="AZ19" s="86"/>
      <c r="BA19" s="86"/>
      <c r="BB19" s="86"/>
      <c r="BC19" s="86"/>
      <c r="BD19" s="86"/>
      <c r="BE19" s="86"/>
      <c r="BF19" s="86"/>
      <c r="BG19" s="86"/>
      <c r="BH19" s="86"/>
      <c r="BI19" s="86"/>
      <c r="BJ19" s="86"/>
      <c r="BK19" s="86"/>
    </row>
    <row r="20" spans="1:63" x14ac:dyDescent="0.25">
      <c r="A20" s="26">
        <v>41057</v>
      </c>
      <c r="B20" s="25">
        <v>77.7</v>
      </c>
      <c r="C20" s="25"/>
      <c r="D20" s="25"/>
      <c r="E20" s="25"/>
      <c r="F20" s="27"/>
      <c r="G20" s="25">
        <v>76.599999999999994</v>
      </c>
      <c r="H20" s="25"/>
      <c r="I20" s="25"/>
      <c r="J20" s="25"/>
      <c r="K20" s="25"/>
      <c r="L20" s="25"/>
      <c r="M20" s="25"/>
      <c r="N20" s="25">
        <v>72.900000000000006</v>
      </c>
      <c r="O20" s="25"/>
      <c r="P20" s="25"/>
      <c r="Q20" s="22"/>
      <c r="R20" s="25"/>
      <c r="S20" s="25"/>
      <c r="T20" s="25"/>
      <c r="U20" s="27"/>
      <c r="V20" s="25"/>
      <c r="W20" s="25">
        <v>0.8</v>
      </c>
      <c r="X20" s="25">
        <v>0.2</v>
      </c>
      <c r="Y20" s="25"/>
      <c r="Z20" s="25">
        <v>1.4</v>
      </c>
      <c r="AA20" s="25">
        <v>11.4</v>
      </c>
      <c r="AB20" s="25"/>
      <c r="AC20" s="25">
        <v>7.2</v>
      </c>
      <c r="AD20" s="25"/>
      <c r="AE20" s="25"/>
      <c r="AF20" s="25"/>
      <c r="AG20" s="25"/>
      <c r="AH20" s="25"/>
      <c r="AI20" s="25"/>
      <c r="AJ20" s="25">
        <v>1.4</v>
      </c>
      <c r="AK20" s="25">
        <v>140.5</v>
      </c>
      <c r="AL20" s="25"/>
      <c r="AM20" s="25"/>
      <c r="AN20" s="27"/>
      <c r="AO20" s="22">
        <v>1</v>
      </c>
      <c r="AP20" s="25"/>
      <c r="AQ20" s="25"/>
      <c r="AR20" s="25"/>
      <c r="AS20" s="25">
        <v>9.6</v>
      </c>
      <c r="AT20" s="25"/>
      <c r="AU20" s="25">
        <v>0.7</v>
      </c>
      <c r="AV20" s="25">
        <v>170.4</v>
      </c>
      <c r="AW20" s="25">
        <v>27.7</v>
      </c>
      <c r="AX20" s="25">
        <v>0.6</v>
      </c>
      <c r="AY20" s="25">
        <v>667</v>
      </c>
      <c r="AZ20" s="25">
        <v>94.4</v>
      </c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</row>
    <row r="21" spans="1:63" x14ac:dyDescent="0.25">
      <c r="A21" s="85">
        <v>41062</v>
      </c>
      <c r="B21" s="86" t="s">
        <v>108</v>
      </c>
      <c r="C21" s="86"/>
      <c r="D21" s="86"/>
      <c r="E21" s="86"/>
      <c r="F21" s="86"/>
      <c r="G21" s="88">
        <v>17</v>
      </c>
      <c r="H21" s="86"/>
      <c r="I21" s="86"/>
      <c r="J21" s="86"/>
      <c r="K21" s="88">
        <v>9</v>
      </c>
      <c r="L21" s="86"/>
      <c r="M21" s="86"/>
      <c r="N21" s="88">
        <v>2</v>
      </c>
      <c r="O21" s="86"/>
      <c r="P21" s="86">
        <v>2.1</v>
      </c>
      <c r="Q21" s="88">
        <v>2</v>
      </c>
      <c r="R21" s="86"/>
      <c r="S21" s="86"/>
      <c r="T21" s="86"/>
      <c r="U21" s="86"/>
      <c r="V21" s="86"/>
      <c r="W21" s="86">
        <v>0.5</v>
      </c>
      <c r="X21" s="86"/>
      <c r="Y21" s="86"/>
      <c r="Z21" s="86"/>
      <c r="AA21" s="88">
        <v>7</v>
      </c>
      <c r="AB21" s="86"/>
      <c r="AC21" s="86"/>
      <c r="AD21" s="86"/>
      <c r="AE21" s="86"/>
      <c r="AF21" s="86">
        <v>0.5</v>
      </c>
      <c r="AG21" s="86"/>
      <c r="AH21" s="86"/>
      <c r="AI21" s="86"/>
      <c r="AJ21" s="86"/>
      <c r="AK21" s="86"/>
      <c r="AL21" s="86"/>
      <c r="AM21" s="86"/>
      <c r="AN21" s="87"/>
      <c r="AO21" s="86"/>
      <c r="AP21" s="86"/>
      <c r="AQ21" s="86"/>
      <c r="AR21" s="86"/>
      <c r="AS21" s="86">
        <v>10.6</v>
      </c>
      <c r="AT21" s="86"/>
      <c r="AU21" s="86">
        <v>1.3</v>
      </c>
      <c r="AV21" s="86"/>
      <c r="AW21" s="86"/>
      <c r="AX21" s="86"/>
      <c r="AY21" s="86"/>
      <c r="AZ21" s="86"/>
      <c r="BA21" s="86"/>
      <c r="BB21" s="86"/>
      <c r="BC21" s="86"/>
      <c r="BD21" s="86"/>
      <c r="BE21" s="86"/>
      <c r="BF21" s="86"/>
      <c r="BG21" s="86"/>
      <c r="BH21" s="86"/>
      <c r="BI21" s="86"/>
      <c r="BJ21" s="86"/>
      <c r="BK21" s="86"/>
    </row>
    <row r="22" spans="1:63" x14ac:dyDescent="0.25">
      <c r="A22" s="25" t="s">
        <v>156</v>
      </c>
      <c r="B22" s="25">
        <v>7.3</v>
      </c>
      <c r="C22" s="25"/>
      <c r="D22" s="25"/>
      <c r="E22" s="25"/>
      <c r="F22" s="25">
        <v>11.7</v>
      </c>
      <c r="G22" s="25">
        <v>5.5</v>
      </c>
      <c r="H22" s="25"/>
      <c r="I22" s="25"/>
      <c r="J22" s="25"/>
      <c r="K22" s="25"/>
      <c r="L22" s="25"/>
      <c r="M22" s="25"/>
      <c r="N22" s="25">
        <v>6.6</v>
      </c>
      <c r="O22" s="25"/>
      <c r="P22" s="25">
        <v>4.0999999999999996</v>
      </c>
      <c r="Q22" s="22">
        <v>2.9</v>
      </c>
      <c r="R22" s="25"/>
      <c r="S22" s="25"/>
      <c r="T22" s="25"/>
      <c r="U22" s="25"/>
      <c r="V22" s="25"/>
      <c r="W22" s="25">
        <v>0.5</v>
      </c>
      <c r="X22" s="25">
        <v>1.1000000000000001</v>
      </c>
      <c r="Y22" s="25"/>
      <c r="Z22" s="25"/>
      <c r="AA22" s="25">
        <v>51.3</v>
      </c>
      <c r="AB22" s="25"/>
      <c r="AC22" s="25"/>
      <c r="AD22" s="25"/>
      <c r="AE22" s="25"/>
      <c r="AF22" s="25">
        <v>72.5</v>
      </c>
      <c r="AG22" s="25"/>
      <c r="AH22" s="25"/>
      <c r="AI22" s="25"/>
      <c r="AJ22" s="25"/>
      <c r="AK22" s="25"/>
      <c r="AL22" s="25"/>
      <c r="AM22" s="25"/>
      <c r="AN22" s="27"/>
      <c r="AO22" s="25">
        <v>0.4</v>
      </c>
      <c r="AP22" s="25"/>
      <c r="AQ22" s="25"/>
      <c r="AR22" s="25">
        <v>0.3</v>
      </c>
      <c r="AS22" s="25">
        <v>51.6</v>
      </c>
      <c r="AT22" s="25">
        <v>8.6</v>
      </c>
      <c r="AU22" s="25">
        <v>26</v>
      </c>
      <c r="AV22" s="25"/>
      <c r="AW22" s="25"/>
      <c r="AX22" s="25"/>
      <c r="AY22" s="25"/>
      <c r="AZ22" s="25"/>
      <c r="BA22" s="25">
        <v>1.9</v>
      </c>
      <c r="BB22" s="25">
        <v>1.1000000000000001</v>
      </c>
      <c r="BC22" s="25">
        <v>0.5</v>
      </c>
      <c r="BD22" s="25">
        <v>22.3</v>
      </c>
      <c r="BE22" s="25"/>
      <c r="BF22" s="25"/>
      <c r="BG22" s="25"/>
      <c r="BH22" s="25"/>
      <c r="BI22" s="25"/>
      <c r="BJ22" s="25"/>
      <c r="BK22" s="25"/>
    </row>
    <row r="23" spans="1:63" x14ac:dyDescent="0.25">
      <c r="A23" s="86" t="s">
        <v>157</v>
      </c>
      <c r="B23" s="88">
        <v>9</v>
      </c>
      <c r="C23" s="86"/>
      <c r="D23" s="86"/>
      <c r="E23" s="86"/>
      <c r="F23" s="86">
        <v>18.2</v>
      </c>
      <c r="G23" s="86">
        <v>6.4</v>
      </c>
      <c r="H23" s="86"/>
      <c r="I23" s="86"/>
      <c r="J23" s="86"/>
      <c r="K23" s="86"/>
      <c r="L23" s="86"/>
      <c r="M23" s="86"/>
      <c r="N23" s="86"/>
      <c r="O23" s="86">
        <v>0.9</v>
      </c>
      <c r="P23" s="86">
        <v>8.5</v>
      </c>
      <c r="Q23" s="86"/>
      <c r="R23" s="86"/>
      <c r="S23" s="86"/>
      <c r="T23" s="86"/>
      <c r="U23" s="86"/>
      <c r="V23" s="86"/>
      <c r="W23" s="86"/>
      <c r="X23" s="86">
        <v>0.2</v>
      </c>
      <c r="Y23" s="86"/>
      <c r="Z23" s="86"/>
      <c r="AA23" s="86">
        <v>213.9</v>
      </c>
      <c r="AB23" s="86"/>
      <c r="AC23" s="86"/>
      <c r="AD23" s="86"/>
      <c r="AE23" s="86"/>
      <c r="AF23" s="86">
        <v>95.6</v>
      </c>
      <c r="AG23" s="86"/>
      <c r="AH23" s="86"/>
      <c r="AI23" s="86"/>
      <c r="AJ23" s="86">
        <v>19.100000000000001</v>
      </c>
      <c r="AK23" s="86"/>
      <c r="AL23" s="86"/>
      <c r="AM23" s="86"/>
      <c r="AN23" s="86"/>
      <c r="AO23" s="86">
        <v>1.3</v>
      </c>
      <c r="AP23" s="86"/>
      <c r="AQ23" s="86"/>
      <c r="AR23" s="86"/>
      <c r="AS23" s="86">
        <v>180.6</v>
      </c>
      <c r="AT23" s="86">
        <v>39.200000000000003</v>
      </c>
      <c r="AU23" s="86">
        <v>161</v>
      </c>
      <c r="AV23" s="86"/>
      <c r="AW23" s="86"/>
      <c r="AX23" s="86"/>
      <c r="AY23" s="86"/>
      <c r="AZ23" s="86"/>
      <c r="BA23" s="86">
        <v>382.9</v>
      </c>
      <c r="BB23" s="86">
        <v>33.299999999999997</v>
      </c>
      <c r="BC23" s="86">
        <v>5.5</v>
      </c>
      <c r="BD23" s="86">
        <v>75.2</v>
      </c>
      <c r="BE23" s="86">
        <v>8.9</v>
      </c>
      <c r="BF23" s="86">
        <v>0.5</v>
      </c>
      <c r="BG23" s="86">
        <v>1.6</v>
      </c>
      <c r="BH23" s="86"/>
      <c r="BI23" s="86"/>
      <c r="BJ23" s="86"/>
      <c r="BK23" s="86"/>
    </row>
    <row r="24" spans="1:63" x14ac:dyDescent="0.25">
      <c r="A24" s="26">
        <v>41074</v>
      </c>
      <c r="B24" s="25">
        <v>26</v>
      </c>
      <c r="C24" s="25"/>
      <c r="D24" s="25"/>
      <c r="E24" s="25"/>
      <c r="F24" s="25">
        <v>7.8</v>
      </c>
      <c r="G24" s="25">
        <v>4.2</v>
      </c>
      <c r="H24" s="25"/>
      <c r="I24" s="25"/>
      <c r="J24" s="25"/>
      <c r="K24" s="25"/>
      <c r="L24" s="25"/>
      <c r="M24" s="25"/>
      <c r="N24" s="25">
        <v>2.7</v>
      </c>
      <c r="O24" s="25"/>
      <c r="P24" s="25">
        <v>3.9</v>
      </c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>
        <v>200.7</v>
      </c>
      <c r="AB24" s="25"/>
      <c r="AC24" s="25"/>
      <c r="AD24" s="25"/>
      <c r="AE24" s="25"/>
      <c r="AF24" s="25">
        <v>120.5</v>
      </c>
      <c r="AG24" s="25"/>
      <c r="AH24" s="25"/>
      <c r="AI24" s="25"/>
      <c r="AJ24" s="25">
        <v>6.5</v>
      </c>
      <c r="AK24" s="25"/>
      <c r="AL24" s="27"/>
      <c r="AM24" s="25"/>
      <c r="AN24" s="25"/>
      <c r="AO24" s="25">
        <v>132.4</v>
      </c>
      <c r="AP24" s="27"/>
      <c r="AQ24" s="25"/>
      <c r="AR24" s="25"/>
      <c r="AS24" s="25">
        <v>112.2</v>
      </c>
      <c r="AT24" s="25">
        <v>20.7</v>
      </c>
      <c r="AU24" s="25">
        <v>261.39999999999998</v>
      </c>
      <c r="AV24" s="25">
        <v>2.4</v>
      </c>
      <c r="AW24" s="25"/>
      <c r="AX24" s="25"/>
      <c r="AY24" s="25"/>
      <c r="AZ24" s="25"/>
      <c r="BA24" s="25">
        <v>841.7</v>
      </c>
      <c r="BB24" s="25">
        <v>17.600000000000001</v>
      </c>
      <c r="BC24" s="25">
        <v>5.0999999999999996</v>
      </c>
      <c r="BD24" s="25">
        <v>136.80000000000001</v>
      </c>
      <c r="BE24" s="25">
        <v>4.4000000000000004</v>
      </c>
      <c r="BF24" s="25"/>
      <c r="BG24" s="25"/>
      <c r="BH24" s="27"/>
      <c r="BI24" s="25"/>
      <c r="BJ24" s="25"/>
      <c r="BK24" s="25"/>
    </row>
    <row r="25" spans="1:63" x14ac:dyDescent="0.25">
      <c r="A25" s="85">
        <v>41078</v>
      </c>
      <c r="B25" s="86">
        <v>2.2000000000000002</v>
      </c>
      <c r="C25" s="86"/>
      <c r="D25" s="86"/>
      <c r="E25" s="86"/>
      <c r="F25" s="86">
        <v>9.6</v>
      </c>
      <c r="G25" s="86">
        <v>6.2</v>
      </c>
      <c r="H25" s="86"/>
      <c r="I25" s="86"/>
      <c r="J25" s="86"/>
      <c r="K25" s="86"/>
      <c r="L25" s="86">
        <v>0.5</v>
      </c>
      <c r="M25" s="86"/>
      <c r="N25" s="86">
        <v>24.2</v>
      </c>
      <c r="O25" s="86"/>
      <c r="P25" s="88">
        <v>4</v>
      </c>
      <c r="Q25" s="86"/>
      <c r="R25" s="86"/>
      <c r="S25" s="86"/>
      <c r="T25" s="86"/>
      <c r="U25" s="86"/>
      <c r="V25" s="86"/>
      <c r="W25" s="86"/>
      <c r="X25" s="86"/>
      <c r="Y25" s="86"/>
      <c r="Z25" s="86"/>
      <c r="AA25" s="86">
        <v>29.6</v>
      </c>
      <c r="AB25" s="86"/>
      <c r="AC25" s="86"/>
      <c r="AD25" s="86"/>
      <c r="AE25" s="86"/>
      <c r="AF25" s="86">
        <v>65.5</v>
      </c>
      <c r="AG25" s="86"/>
      <c r="AH25" s="86"/>
      <c r="AI25" s="86"/>
      <c r="AJ25" s="86">
        <v>20.9</v>
      </c>
      <c r="AK25" s="86">
        <v>6.2</v>
      </c>
      <c r="AL25" s="86"/>
      <c r="AM25" s="86"/>
      <c r="AN25" s="86">
        <v>0.2</v>
      </c>
      <c r="AO25" s="86">
        <v>2.1</v>
      </c>
      <c r="AP25" s="87"/>
      <c r="AQ25" s="86"/>
      <c r="AR25" s="86"/>
      <c r="AS25" s="86">
        <v>100.7</v>
      </c>
      <c r="AT25" s="86">
        <v>2.2999999999999998</v>
      </c>
      <c r="AU25" s="86">
        <v>54.9</v>
      </c>
      <c r="AV25" s="86"/>
      <c r="AW25" s="86"/>
      <c r="AX25" s="86"/>
      <c r="AY25" s="86"/>
      <c r="AZ25" s="86"/>
      <c r="BA25" s="86">
        <v>88.3</v>
      </c>
      <c r="BB25" s="86">
        <v>13.2</v>
      </c>
      <c r="BC25" s="86">
        <v>2.6</v>
      </c>
      <c r="BD25" s="86">
        <v>28.2</v>
      </c>
      <c r="BE25" s="87"/>
      <c r="BF25" s="86"/>
      <c r="BG25" s="86"/>
      <c r="BH25" s="86">
        <v>7.5</v>
      </c>
      <c r="BI25" s="86">
        <v>0.2</v>
      </c>
      <c r="BJ25" s="86"/>
      <c r="BK25" s="86"/>
    </row>
    <row r="26" spans="1:63" x14ac:dyDescent="0.25">
      <c r="A26" s="26">
        <v>41081</v>
      </c>
      <c r="B26" s="25">
        <v>2.7</v>
      </c>
      <c r="C26" s="25"/>
      <c r="D26" s="25"/>
      <c r="E26" s="25"/>
      <c r="F26" s="25">
        <v>15.6</v>
      </c>
      <c r="G26" s="25">
        <v>15.3</v>
      </c>
      <c r="H26" s="25"/>
      <c r="I26" s="25"/>
      <c r="J26" s="25"/>
      <c r="K26" s="25"/>
      <c r="L26" s="25"/>
      <c r="M26" s="25"/>
      <c r="N26" s="22">
        <v>1</v>
      </c>
      <c r="O26" s="25"/>
      <c r="P26" s="25">
        <v>12.7</v>
      </c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>
        <v>39.4</v>
      </c>
      <c r="AB26" s="25"/>
      <c r="AC26" s="25"/>
      <c r="AD26" s="25"/>
      <c r="AE26" s="25"/>
      <c r="AF26" s="22">
        <v>124</v>
      </c>
      <c r="AG26" s="25"/>
      <c r="AH26" s="25"/>
      <c r="AI26" s="25"/>
      <c r="AJ26" s="25">
        <v>16.100000000000001</v>
      </c>
      <c r="AK26" s="25"/>
      <c r="AL26" s="25"/>
      <c r="AM26" s="25"/>
      <c r="AN26" s="25"/>
      <c r="AO26" s="25">
        <v>2.9</v>
      </c>
      <c r="AP26" s="25">
        <v>0.7</v>
      </c>
      <c r="AQ26" s="25"/>
      <c r="AR26" s="25"/>
      <c r="AS26" s="25">
        <v>75.5</v>
      </c>
      <c r="AT26" s="25">
        <v>12.6</v>
      </c>
      <c r="AU26" s="25">
        <v>95.3</v>
      </c>
      <c r="AV26" s="25"/>
      <c r="AW26" s="25"/>
      <c r="AX26" s="25"/>
      <c r="AY26" s="25"/>
      <c r="AZ26" s="25"/>
      <c r="BA26" s="22">
        <v>94</v>
      </c>
      <c r="BB26" s="25">
        <v>5.5</v>
      </c>
      <c r="BC26" s="25">
        <v>3.9</v>
      </c>
      <c r="BD26" s="25">
        <v>62.3</v>
      </c>
      <c r="BE26" s="25"/>
      <c r="BF26" s="25"/>
      <c r="BG26" s="25"/>
      <c r="BH26" s="25">
        <v>2.9</v>
      </c>
      <c r="BI26" s="25"/>
      <c r="BJ26" s="25" t="s">
        <v>307</v>
      </c>
      <c r="BK26" s="25"/>
    </row>
    <row r="27" spans="1:63" x14ac:dyDescent="0.25">
      <c r="A27" s="85">
        <v>41085</v>
      </c>
      <c r="B27" s="86"/>
      <c r="C27" s="86"/>
      <c r="D27" s="86"/>
      <c r="E27" s="86"/>
      <c r="F27" s="86"/>
      <c r="G27" s="86">
        <v>0.7</v>
      </c>
      <c r="H27" s="86"/>
      <c r="I27" s="86"/>
      <c r="J27" s="86"/>
      <c r="K27" s="86"/>
      <c r="L27" s="86"/>
      <c r="M27" s="86"/>
      <c r="N27" s="86">
        <v>1.8</v>
      </c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86">
        <v>1.7</v>
      </c>
      <c r="AB27" s="86"/>
      <c r="AC27" s="86"/>
      <c r="AD27" s="86"/>
      <c r="AE27" s="87"/>
      <c r="AF27" s="88">
        <v>1</v>
      </c>
      <c r="AG27" s="86"/>
      <c r="AH27" s="86"/>
      <c r="AI27" s="86"/>
      <c r="AJ27" s="86">
        <v>1.8</v>
      </c>
      <c r="AK27" s="86"/>
      <c r="AL27" s="86"/>
      <c r="AM27" s="86"/>
      <c r="AN27" s="87"/>
      <c r="AO27" s="86">
        <v>1.3</v>
      </c>
      <c r="AP27" s="87"/>
      <c r="AQ27" s="86"/>
      <c r="AR27" s="86"/>
      <c r="AS27" s="86">
        <v>16.600000000000001</v>
      </c>
      <c r="AT27" s="86">
        <v>0.2</v>
      </c>
      <c r="AU27" s="86">
        <v>7.4</v>
      </c>
      <c r="AV27" s="86"/>
      <c r="AW27" s="86"/>
      <c r="AX27" s="86"/>
      <c r="AY27" s="86"/>
      <c r="AZ27" s="86"/>
      <c r="BA27" s="86">
        <v>9.6</v>
      </c>
      <c r="BB27" s="86">
        <v>1.3</v>
      </c>
      <c r="BC27" s="87"/>
      <c r="BD27" s="86"/>
      <c r="BE27" s="86"/>
      <c r="BF27" s="86"/>
      <c r="BG27" s="86"/>
      <c r="BH27" s="86"/>
      <c r="BI27" s="86">
        <v>0.2</v>
      </c>
      <c r="BJ27" s="86"/>
      <c r="BK27" s="86">
        <v>1.6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1.42578125" defaultRowHeight="15" x14ac:dyDescent="0.25"/>
  <cols>
    <col min="1" max="1" width="21.5703125" style="21" bestFit="1" customWidth="1"/>
    <col min="2" max="2" width="10" style="21" bestFit="1" customWidth="1"/>
    <col min="3" max="3" width="14.28515625" style="21" bestFit="1" customWidth="1"/>
    <col min="4" max="4" width="16.7109375" style="21" bestFit="1" customWidth="1"/>
    <col min="5" max="5" width="10.42578125" style="21" bestFit="1" customWidth="1"/>
    <col min="6" max="6" width="15.85546875" style="21" bestFit="1" customWidth="1"/>
    <col min="7" max="7" width="13.85546875" style="21" bestFit="1" customWidth="1"/>
    <col min="8" max="8" width="23.140625" style="21" bestFit="1" customWidth="1"/>
    <col min="9" max="9" width="12.7109375" style="21" bestFit="1" customWidth="1"/>
    <col min="10" max="10" width="12.5703125" style="21" bestFit="1" customWidth="1"/>
    <col min="11" max="11" width="16.140625" style="21" bestFit="1" customWidth="1"/>
    <col min="12" max="12" width="14.85546875" style="21" bestFit="1" customWidth="1"/>
    <col min="13" max="13" width="14.28515625" style="21" bestFit="1" customWidth="1"/>
    <col min="14" max="14" width="11.85546875" style="21" bestFit="1" customWidth="1"/>
    <col min="15" max="15" width="15.7109375" style="21" bestFit="1" customWidth="1"/>
    <col min="16" max="16" width="13.7109375" style="21" bestFit="1" customWidth="1"/>
    <col min="17" max="17" width="12.7109375" style="21" bestFit="1" customWidth="1"/>
    <col min="18" max="18" width="14" style="21" bestFit="1" customWidth="1"/>
    <col min="19" max="19" width="14.42578125" style="21" bestFit="1" customWidth="1"/>
    <col min="20" max="20" width="18" style="21" bestFit="1" customWidth="1"/>
    <col min="21" max="21" width="12.140625" style="21" bestFit="1" customWidth="1"/>
    <col min="22" max="22" width="31.85546875" style="21" bestFit="1" customWidth="1"/>
    <col min="23" max="23" width="17.28515625" style="21" bestFit="1" customWidth="1"/>
    <col min="24" max="24" width="14.28515625" style="21" bestFit="1" customWidth="1"/>
    <col min="25" max="25" width="11.7109375" style="21" bestFit="1" customWidth="1"/>
    <col min="26" max="26" width="15.42578125" style="21" bestFit="1" customWidth="1"/>
    <col min="27" max="27" width="12.42578125" style="21" bestFit="1" customWidth="1"/>
    <col min="28" max="28" width="12.7109375" style="21" bestFit="1" customWidth="1"/>
    <col min="29" max="29" width="11.7109375" style="21" bestFit="1" customWidth="1"/>
    <col min="30" max="30" width="11.42578125" style="21" bestFit="1" customWidth="1"/>
    <col min="31" max="31" width="14.140625" style="21" bestFit="1" customWidth="1"/>
    <col min="32" max="32" width="13.7109375" style="21" bestFit="1" customWidth="1"/>
    <col min="33" max="33" width="13.28515625" style="21" bestFit="1" customWidth="1"/>
    <col min="34" max="34" width="19.7109375" style="21" bestFit="1" customWidth="1"/>
    <col min="35" max="35" width="14" style="21" bestFit="1" customWidth="1"/>
    <col min="36" max="36" width="12" style="21" bestFit="1" customWidth="1"/>
    <col min="37" max="37" width="12.140625" style="21" bestFit="1" customWidth="1"/>
    <col min="38" max="38" width="13" style="21" bestFit="1" customWidth="1"/>
    <col min="39" max="39" width="14.5703125" style="21" bestFit="1" customWidth="1"/>
    <col min="40" max="40" width="14.85546875" style="21" bestFit="1" customWidth="1"/>
    <col min="41" max="41" width="15.140625" style="21" bestFit="1" customWidth="1"/>
    <col min="42" max="42" width="25.85546875" style="21" bestFit="1" customWidth="1"/>
    <col min="43" max="43" width="10.7109375" style="21" bestFit="1" customWidth="1"/>
    <col min="44" max="44" width="13.5703125" style="21" bestFit="1" customWidth="1"/>
    <col min="45" max="45" width="12.85546875" style="21" bestFit="1" customWidth="1"/>
    <col min="46" max="46" width="9" style="21" bestFit="1" customWidth="1"/>
    <col min="47" max="47" width="12.42578125" style="21" bestFit="1" customWidth="1"/>
    <col min="48" max="48" width="13.85546875" style="21" bestFit="1" customWidth="1"/>
    <col min="49" max="49" width="9.140625" style="21" bestFit="1" customWidth="1"/>
    <col min="50" max="50" width="18" style="21" bestFit="1" customWidth="1"/>
    <col min="51" max="51" width="12.42578125" style="21" bestFit="1" customWidth="1"/>
    <col min="52" max="52" width="16.85546875" style="21" bestFit="1" customWidth="1"/>
    <col min="53" max="53" width="29.7109375" style="21" bestFit="1" customWidth="1"/>
    <col min="54" max="54" width="20.28515625" style="21" bestFit="1" customWidth="1"/>
    <col min="55" max="55" width="9.7109375" style="21" bestFit="1" customWidth="1"/>
    <col min="56" max="56" width="12.140625" style="21" bestFit="1" customWidth="1"/>
    <col min="57" max="57" width="10" style="21" bestFit="1" customWidth="1"/>
    <col min="58" max="16384" width="11.42578125" style="21"/>
  </cols>
  <sheetData>
    <row r="1" spans="1:57" x14ac:dyDescent="0.25">
      <c r="A1" s="17" t="s">
        <v>302</v>
      </c>
      <c r="B1" s="25" t="s">
        <v>158</v>
      </c>
      <c r="C1" s="25" t="s">
        <v>159</v>
      </c>
      <c r="D1" s="25" t="s">
        <v>160</v>
      </c>
      <c r="E1" s="25" t="s">
        <v>161</v>
      </c>
      <c r="F1" s="25" t="s">
        <v>162</v>
      </c>
      <c r="G1" s="25" t="s">
        <v>163</v>
      </c>
      <c r="H1" s="25" t="s">
        <v>263</v>
      </c>
      <c r="I1" s="25" t="s">
        <v>164</v>
      </c>
      <c r="J1" s="25" t="s">
        <v>165</v>
      </c>
      <c r="K1" s="25" t="s">
        <v>294</v>
      </c>
      <c r="L1" s="25" t="s">
        <v>166</v>
      </c>
      <c r="M1" s="25" t="s">
        <v>167</v>
      </c>
      <c r="N1" s="25" t="s">
        <v>168</v>
      </c>
      <c r="O1" s="25" t="s">
        <v>169</v>
      </c>
      <c r="P1" s="25" t="s">
        <v>170</v>
      </c>
      <c r="Q1" s="25" t="s">
        <v>171</v>
      </c>
      <c r="R1" s="25" t="s">
        <v>295</v>
      </c>
      <c r="S1" s="25" t="s">
        <v>172</v>
      </c>
      <c r="T1" s="25" t="s">
        <v>173</v>
      </c>
      <c r="U1" s="25" t="s">
        <v>174</v>
      </c>
      <c r="V1" s="25" t="s">
        <v>155</v>
      </c>
      <c r="W1" s="25" t="s">
        <v>177</v>
      </c>
      <c r="X1" s="25" t="s">
        <v>178</v>
      </c>
      <c r="Y1" s="25" t="s">
        <v>179</v>
      </c>
      <c r="Z1" s="25" t="s">
        <v>180</v>
      </c>
      <c r="AA1" s="25" t="s">
        <v>175</v>
      </c>
      <c r="AB1" s="25" t="s">
        <v>176</v>
      </c>
      <c r="AC1" s="25" t="s">
        <v>181</v>
      </c>
      <c r="AD1" s="25" t="s">
        <v>182</v>
      </c>
      <c r="AE1" s="25" t="s">
        <v>297</v>
      </c>
      <c r="AF1" s="25" t="s">
        <v>264</v>
      </c>
      <c r="AG1" s="25" t="s">
        <v>183</v>
      </c>
      <c r="AH1" s="25" t="s">
        <v>185</v>
      </c>
      <c r="AI1" s="25" t="s">
        <v>103</v>
      </c>
      <c r="AJ1" s="25" t="s">
        <v>187</v>
      </c>
      <c r="AK1" s="25" t="s">
        <v>147</v>
      </c>
      <c r="AL1" s="25" t="s">
        <v>184</v>
      </c>
      <c r="AM1" s="25" t="s">
        <v>186</v>
      </c>
      <c r="AN1" s="25" t="s">
        <v>265</v>
      </c>
      <c r="AO1" s="25" t="s">
        <v>189</v>
      </c>
      <c r="AP1" s="25" t="s">
        <v>190</v>
      </c>
      <c r="AQ1" s="25" t="s">
        <v>120</v>
      </c>
      <c r="AR1" s="25" t="s">
        <v>191</v>
      </c>
      <c r="AS1" s="25" t="s">
        <v>192</v>
      </c>
      <c r="AT1" s="25" t="s">
        <v>193</v>
      </c>
      <c r="AU1" s="25" t="s">
        <v>194</v>
      </c>
      <c r="AV1" s="25" t="s">
        <v>195</v>
      </c>
      <c r="AW1" s="25" t="s">
        <v>91</v>
      </c>
      <c r="AX1" s="25" t="s">
        <v>188</v>
      </c>
      <c r="AY1" s="25" t="s">
        <v>196</v>
      </c>
      <c r="AZ1" s="25" t="s">
        <v>197</v>
      </c>
      <c r="BA1" s="25" t="s">
        <v>198</v>
      </c>
      <c r="BB1" s="25" t="s">
        <v>296</v>
      </c>
      <c r="BC1" s="25" t="s">
        <v>153</v>
      </c>
      <c r="BD1" s="25" t="s">
        <v>199</v>
      </c>
      <c r="BE1" s="25" t="s">
        <v>200</v>
      </c>
    </row>
    <row r="2" spans="1:57" x14ac:dyDescent="0.25">
      <c r="A2" s="81" t="s">
        <v>305</v>
      </c>
      <c r="B2" s="81">
        <v>0.5</v>
      </c>
      <c r="C2" s="81">
        <v>0.2</v>
      </c>
      <c r="D2" s="81">
        <v>0.5</v>
      </c>
      <c r="E2" s="81">
        <v>0.5</v>
      </c>
      <c r="F2" s="82">
        <v>1</v>
      </c>
      <c r="G2" s="81">
        <v>0.5</v>
      </c>
      <c r="H2" s="82">
        <v>1</v>
      </c>
      <c r="I2" s="81">
        <v>0.1</v>
      </c>
      <c r="J2" s="81">
        <v>0.05</v>
      </c>
      <c r="K2" s="81">
        <v>0.2</v>
      </c>
      <c r="L2" s="81">
        <v>0.5</v>
      </c>
      <c r="M2" s="81">
        <v>0.05</v>
      </c>
      <c r="N2" s="82">
        <v>1</v>
      </c>
      <c r="O2" s="81">
        <v>0.1</v>
      </c>
      <c r="P2" s="82">
        <v>5</v>
      </c>
      <c r="Q2" s="81">
        <v>0.5</v>
      </c>
      <c r="R2" s="81">
        <v>0.5</v>
      </c>
      <c r="S2" s="81">
        <v>0.5</v>
      </c>
      <c r="T2" s="81">
        <v>0.2</v>
      </c>
      <c r="U2" s="81">
        <v>0.2</v>
      </c>
      <c r="V2" s="81">
        <v>0.1</v>
      </c>
      <c r="W2" s="81">
        <v>0.5</v>
      </c>
      <c r="X2" s="82">
        <v>2</v>
      </c>
      <c r="Y2" s="81">
        <v>0.2</v>
      </c>
      <c r="Z2" s="81">
        <v>0.2</v>
      </c>
      <c r="AA2" s="81">
        <v>0.1</v>
      </c>
      <c r="AB2" s="81">
        <v>0.5</v>
      </c>
      <c r="AC2" s="81">
        <v>0.5</v>
      </c>
      <c r="AD2" s="81">
        <v>0.5</v>
      </c>
      <c r="AE2" s="82">
        <v>1</v>
      </c>
      <c r="AF2" s="82">
        <v>1</v>
      </c>
      <c r="AG2" s="82">
        <v>1</v>
      </c>
      <c r="AH2" s="81">
        <v>0.5</v>
      </c>
      <c r="AI2" s="81">
        <v>0.2</v>
      </c>
      <c r="AJ2" s="81">
        <v>0.2</v>
      </c>
      <c r="AK2" s="81">
        <v>0.1</v>
      </c>
      <c r="AL2" s="81">
        <v>0.5</v>
      </c>
      <c r="AM2" s="81">
        <v>0.5</v>
      </c>
      <c r="AN2" s="81">
        <v>0.5</v>
      </c>
      <c r="AO2" s="81">
        <v>0.5</v>
      </c>
      <c r="AP2" s="81">
        <v>0.2</v>
      </c>
      <c r="AQ2" s="82">
        <v>0.5</v>
      </c>
      <c r="AR2" s="82">
        <v>0.5</v>
      </c>
      <c r="AS2" s="82">
        <v>1</v>
      </c>
      <c r="AT2" s="81">
        <v>0.2</v>
      </c>
      <c r="AU2" s="82">
        <v>1</v>
      </c>
      <c r="AV2" s="82">
        <v>1</v>
      </c>
      <c r="AW2" s="81">
        <v>0.5</v>
      </c>
      <c r="AX2" s="82">
        <v>1</v>
      </c>
      <c r="AY2" s="82">
        <v>1</v>
      </c>
      <c r="AZ2" s="81">
        <v>5</v>
      </c>
      <c r="BA2" s="81">
        <v>0.1</v>
      </c>
      <c r="BB2" s="81">
        <v>0.1</v>
      </c>
      <c r="BC2" s="81">
        <v>0.5</v>
      </c>
      <c r="BD2" s="82">
        <v>1</v>
      </c>
      <c r="BE2" s="81">
        <v>0.5</v>
      </c>
    </row>
    <row r="3" spans="1:57" s="39" customFormat="1" x14ac:dyDescent="0.25">
      <c r="A3" s="52" t="s">
        <v>304</v>
      </c>
      <c r="B3" s="104">
        <v>1</v>
      </c>
      <c r="C3" s="52">
        <v>0.5</v>
      </c>
      <c r="D3" s="104">
        <v>1</v>
      </c>
      <c r="E3" s="104">
        <v>1</v>
      </c>
      <c r="F3" s="52">
        <v>2</v>
      </c>
      <c r="G3" s="104">
        <v>1</v>
      </c>
      <c r="H3" s="52">
        <v>2</v>
      </c>
      <c r="I3" s="52">
        <v>0.2</v>
      </c>
      <c r="J3" s="52">
        <v>0.1</v>
      </c>
      <c r="K3" s="52">
        <v>0.5</v>
      </c>
      <c r="L3" s="52">
        <v>1</v>
      </c>
      <c r="M3" s="52">
        <v>0.1</v>
      </c>
      <c r="N3" s="52">
        <v>2</v>
      </c>
      <c r="O3" s="52">
        <v>0.2</v>
      </c>
      <c r="P3" s="52">
        <v>10</v>
      </c>
      <c r="Q3" s="52">
        <v>1</v>
      </c>
      <c r="R3" s="52">
        <v>1</v>
      </c>
      <c r="S3" s="52">
        <v>1</v>
      </c>
      <c r="T3" s="52">
        <v>0.5</v>
      </c>
      <c r="U3" s="52">
        <v>0.5</v>
      </c>
      <c r="V3" s="52">
        <v>0.2</v>
      </c>
      <c r="W3" s="52">
        <v>1</v>
      </c>
      <c r="X3" s="52">
        <v>5</v>
      </c>
      <c r="Y3" s="52">
        <v>0.5</v>
      </c>
      <c r="Z3" s="52">
        <v>0.5</v>
      </c>
      <c r="AA3" s="52">
        <v>0.2</v>
      </c>
      <c r="AB3" s="52">
        <v>1</v>
      </c>
      <c r="AC3" s="52">
        <v>1</v>
      </c>
      <c r="AD3" s="52">
        <v>1</v>
      </c>
      <c r="AE3" s="52">
        <v>2</v>
      </c>
      <c r="AF3" s="52">
        <v>2</v>
      </c>
      <c r="AG3" s="52">
        <v>2</v>
      </c>
      <c r="AH3" s="52">
        <v>1</v>
      </c>
      <c r="AI3" s="52">
        <v>0.5</v>
      </c>
      <c r="AJ3" s="52">
        <v>0.5</v>
      </c>
      <c r="AK3" s="52">
        <v>0.2</v>
      </c>
      <c r="AL3" s="52">
        <v>1</v>
      </c>
      <c r="AM3" s="52">
        <v>1</v>
      </c>
      <c r="AN3" s="52">
        <v>1</v>
      </c>
      <c r="AO3" s="52">
        <v>1</v>
      </c>
      <c r="AP3" s="52">
        <v>0.5</v>
      </c>
      <c r="AQ3" s="52">
        <v>1</v>
      </c>
      <c r="AR3" s="52">
        <v>1</v>
      </c>
      <c r="AS3" s="52">
        <v>2</v>
      </c>
      <c r="AT3" s="52">
        <v>0.5</v>
      </c>
      <c r="AU3" s="52">
        <v>2</v>
      </c>
      <c r="AV3" s="52">
        <v>2</v>
      </c>
      <c r="AW3" s="52">
        <v>1</v>
      </c>
      <c r="AX3" s="52">
        <v>2</v>
      </c>
      <c r="AY3" s="52">
        <v>2</v>
      </c>
      <c r="AZ3" s="52">
        <v>10</v>
      </c>
      <c r="BA3" s="52">
        <v>0.2</v>
      </c>
      <c r="BB3" s="52">
        <v>0.2</v>
      </c>
      <c r="BC3" s="52">
        <v>1</v>
      </c>
      <c r="BD3" s="52">
        <v>2</v>
      </c>
      <c r="BE3" s="52">
        <v>1</v>
      </c>
    </row>
    <row r="4" spans="1:57" x14ac:dyDescent="0.25">
      <c r="A4" s="25" t="s">
        <v>276</v>
      </c>
      <c r="B4" s="22">
        <v>1</v>
      </c>
      <c r="C4" s="25">
        <v>0.5</v>
      </c>
      <c r="D4" s="25">
        <v>0.9</v>
      </c>
      <c r="E4" s="25">
        <v>35.5</v>
      </c>
      <c r="F4" s="25">
        <v>1.6</v>
      </c>
      <c r="G4" s="25">
        <v>4.8</v>
      </c>
      <c r="H4" s="25">
        <v>3.9</v>
      </c>
      <c r="I4" s="25">
        <v>0.1</v>
      </c>
      <c r="J4" s="25">
        <v>3.5</v>
      </c>
      <c r="K4" s="27"/>
      <c r="L4" s="27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</row>
    <row r="5" spans="1:57" x14ac:dyDescent="0.25">
      <c r="A5" s="85">
        <v>41406</v>
      </c>
      <c r="B5" s="86">
        <v>0.5</v>
      </c>
      <c r="C5" s="86">
        <v>0.6</v>
      </c>
      <c r="D5" s="86">
        <v>1.4</v>
      </c>
      <c r="E5" s="86">
        <v>305.8</v>
      </c>
      <c r="F5" s="86"/>
      <c r="G5" s="86">
        <v>6.5</v>
      </c>
      <c r="H5" s="88">
        <v>2</v>
      </c>
      <c r="I5" s="86">
        <v>0.1</v>
      </c>
      <c r="J5" s="86">
        <v>34.799999999999997</v>
      </c>
      <c r="K5" s="86">
        <v>0.3</v>
      </c>
      <c r="L5" s="86">
        <v>0.8</v>
      </c>
      <c r="M5" s="86" t="s">
        <v>307</v>
      </c>
      <c r="N5" s="86">
        <v>40.200000000000003</v>
      </c>
      <c r="O5" s="86">
        <v>0.3</v>
      </c>
      <c r="P5" s="86">
        <v>39.5</v>
      </c>
      <c r="Q5" s="86">
        <v>24</v>
      </c>
      <c r="R5" s="86">
        <v>5.4</v>
      </c>
      <c r="S5" s="87"/>
      <c r="T5" s="86"/>
      <c r="U5" s="86"/>
      <c r="V5" s="86"/>
      <c r="W5" s="86"/>
      <c r="X5" s="86"/>
      <c r="Y5" s="86"/>
      <c r="Z5" s="86"/>
      <c r="AA5" s="86"/>
      <c r="AB5" s="86"/>
      <c r="AC5" s="86"/>
      <c r="AD5" s="86"/>
      <c r="AE5" s="86"/>
      <c r="AF5" s="86"/>
      <c r="AG5" s="86"/>
      <c r="AH5" s="86"/>
      <c r="AI5" s="86"/>
      <c r="AJ5" s="86"/>
      <c r="AK5" s="86"/>
      <c r="AL5" s="86"/>
      <c r="AM5" s="86"/>
      <c r="AN5" s="86"/>
      <c r="AO5" s="86"/>
      <c r="AP5" s="86"/>
      <c r="AQ5" s="86"/>
      <c r="AR5" s="86"/>
      <c r="AS5" s="86"/>
      <c r="AT5" s="86"/>
      <c r="AU5" s="86"/>
      <c r="AV5" s="86"/>
      <c r="AW5" s="86"/>
      <c r="AX5" s="86"/>
      <c r="AY5" s="86"/>
      <c r="AZ5" s="86"/>
      <c r="BA5" s="86"/>
      <c r="BB5" s="86"/>
      <c r="BC5" s="86"/>
      <c r="BD5" s="86"/>
      <c r="BE5" s="86"/>
    </row>
    <row r="6" spans="1:57" x14ac:dyDescent="0.25">
      <c r="A6" s="25" t="s">
        <v>277</v>
      </c>
      <c r="B6" s="25"/>
      <c r="C6" s="25"/>
      <c r="D6" s="25"/>
      <c r="E6" s="22">
        <v>24</v>
      </c>
      <c r="F6" s="25">
        <v>4.3</v>
      </c>
      <c r="G6" s="25">
        <v>24.2</v>
      </c>
      <c r="H6" s="25"/>
      <c r="I6" s="27"/>
      <c r="J6" s="25">
        <v>16.7</v>
      </c>
      <c r="K6" s="27"/>
      <c r="L6" s="25">
        <v>4.4000000000000004</v>
      </c>
      <c r="M6" s="25"/>
      <c r="N6" s="25">
        <v>16.899999999999999</v>
      </c>
      <c r="O6" s="25"/>
      <c r="P6" s="25"/>
      <c r="Q6" s="25">
        <v>6.6</v>
      </c>
      <c r="R6" s="25"/>
      <c r="S6" s="25">
        <v>2.2999999999999998</v>
      </c>
      <c r="T6" s="25">
        <v>0.2</v>
      </c>
      <c r="U6" s="25">
        <v>0.3</v>
      </c>
      <c r="V6" s="25"/>
      <c r="W6" s="25"/>
      <c r="X6" s="25"/>
      <c r="Y6" s="25"/>
      <c r="Z6" s="25"/>
      <c r="AA6" s="27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</row>
    <row r="7" spans="1:57" x14ac:dyDescent="0.25">
      <c r="A7" s="86" t="s">
        <v>278</v>
      </c>
      <c r="B7" s="86">
        <v>2.2999999999999998</v>
      </c>
      <c r="C7" s="86">
        <v>0.6</v>
      </c>
      <c r="D7" s="86"/>
      <c r="E7" s="86">
        <v>218.6</v>
      </c>
      <c r="F7" s="86"/>
      <c r="G7" s="86">
        <v>9.9</v>
      </c>
      <c r="H7" s="86"/>
      <c r="I7" s="86"/>
      <c r="J7" s="86">
        <v>242.6</v>
      </c>
      <c r="K7" s="86">
        <v>0.4</v>
      </c>
      <c r="L7" s="86">
        <v>62.9</v>
      </c>
      <c r="M7" s="86">
        <v>1.5</v>
      </c>
      <c r="N7" s="86">
        <v>380.3</v>
      </c>
      <c r="O7" s="86"/>
      <c r="P7" s="86">
        <v>319.39999999999998</v>
      </c>
      <c r="Q7" s="86">
        <v>302.8</v>
      </c>
      <c r="R7" s="86"/>
      <c r="S7" s="86">
        <v>1.1000000000000001</v>
      </c>
      <c r="T7" s="86"/>
      <c r="U7" s="86"/>
      <c r="V7" s="88">
        <v>2</v>
      </c>
      <c r="W7" s="86">
        <v>11.9</v>
      </c>
      <c r="X7" s="86">
        <v>10.3</v>
      </c>
      <c r="Y7" s="86">
        <v>0.5</v>
      </c>
      <c r="Z7" s="86">
        <v>0.4</v>
      </c>
      <c r="AA7" s="86"/>
      <c r="AB7" s="87"/>
      <c r="AC7" s="86"/>
      <c r="AD7" s="86"/>
      <c r="AE7" s="86"/>
      <c r="AF7" s="86"/>
      <c r="AG7" s="86"/>
      <c r="AH7" s="86"/>
      <c r="AI7" s="86"/>
      <c r="AJ7" s="86"/>
      <c r="AK7" s="86"/>
      <c r="AL7" s="86"/>
      <c r="AM7" s="86"/>
      <c r="AN7" s="86"/>
      <c r="AO7" s="86"/>
      <c r="AP7" s="86"/>
      <c r="AQ7" s="86"/>
      <c r="AR7" s="86"/>
      <c r="AS7" s="86"/>
      <c r="AT7" s="86"/>
      <c r="AU7" s="86"/>
      <c r="AV7" s="86"/>
      <c r="AW7" s="86"/>
      <c r="AX7" s="86"/>
      <c r="AY7" s="86"/>
      <c r="AZ7" s="86"/>
      <c r="BA7" s="86"/>
      <c r="BB7" s="86"/>
      <c r="BC7" s="86"/>
      <c r="BD7" s="86"/>
      <c r="BE7" s="86"/>
    </row>
    <row r="8" spans="1:57" x14ac:dyDescent="0.25">
      <c r="A8" s="25" t="s">
        <v>279</v>
      </c>
      <c r="B8" s="25">
        <v>171.7</v>
      </c>
      <c r="C8" s="25"/>
      <c r="D8" s="25"/>
      <c r="E8" s="25">
        <v>391.8</v>
      </c>
      <c r="F8" s="25"/>
      <c r="G8" s="25">
        <v>7.3</v>
      </c>
      <c r="H8" s="25"/>
      <c r="I8" s="27"/>
      <c r="J8" s="25">
        <v>105.3</v>
      </c>
      <c r="K8" s="25">
        <v>0.3</v>
      </c>
      <c r="L8" s="25">
        <v>41.6</v>
      </c>
      <c r="M8" s="25">
        <v>0.2</v>
      </c>
      <c r="N8" s="25">
        <v>279.8</v>
      </c>
      <c r="O8" s="25"/>
      <c r="P8" s="25">
        <v>156.6</v>
      </c>
      <c r="Q8" s="25">
        <v>384</v>
      </c>
      <c r="R8" s="25"/>
      <c r="S8" s="25">
        <v>0.6</v>
      </c>
      <c r="T8" s="25"/>
      <c r="U8" s="25"/>
      <c r="V8" s="25">
        <v>0.7</v>
      </c>
      <c r="W8" s="25">
        <v>32.200000000000003</v>
      </c>
      <c r="X8" s="25">
        <v>5.6</v>
      </c>
      <c r="Y8" s="25"/>
      <c r="Z8" s="25">
        <v>73.099999999999994</v>
      </c>
      <c r="AA8" s="25">
        <v>5.7</v>
      </c>
      <c r="AB8" s="27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</row>
    <row r="9" spans="1:57" x14ac:dyDescent="0.25">
      <c r="A9" s="86" t="s">
        <v>280</v>
      </c>
      <c r="B9" s="88">
        <v>9</v>
      </c>
      <c r="C9" s="86"/>
      <c r="D9" s="86"/>
      <c r="E9" s="86">
        <v>72.900000000000006</v>
      </c>
      <c r="F9" s="87"/>
      <c r="G9" s="86">
        <v>4.8</v>
      </c>
      <c r="H9" s="86"/>
      <c r="I9" s="86"/>
      <c r="J9" s="86">
        <v>254.7</v>
      </c>
      <c r="K9" s="86">
        <v>0.5</v>
      </c>
      <c r="L9" s="86">
        <v>15.3</v>
      </c>
      <c r="M9" s="86">
        <v>2.1</v>
      </c>
      <c r="N9" s="86">
        <v>148</v>
      </c>
      <c r="O9" s="86"/>
      <c r="P9" s="86">
        <v>99.7</v>
      </c>
      <c r="Q9" s="86">
        <v>252.1</v>
      </c>
      <c r="R9" s="86">
        <v>1.5</v>
      </c>
      <c r="S9" s="86">
        <v>3.1</v>
      </c>
      <c r="T9" s="86"/>
      <c r="U9" s="86"/>
      <c r="V9" s="86">
        <v>0.4</v>
      </c>
      <c r="W9" s="86">
        <v>13.4</v>
      </c>
      <c r="X9" s="86">
        <v>5.0999999999999996</v>
      </c>
      <c r="Y9" s="86"/>
      <c r="Z9" s="86">
        <v>1.2</v>
      </c>
      <c r="AA9" s="88">
        <v>1</v>
      </c>
      <c r="AB9" s="88">
        <v>2</v>
      </c>
      <c r="AC9" s="86">
        <v>0.5</v>
      </c>
      <c r="AD9" s="86"/>
      <c r="AE9" s="86"/>
      <c r="AF9" s="86"/>
      <c r="AG9" s="86"/>
      <c r="AH9" s="86"/>
      <c r="AI9" s="86"/>
      <c r="AJ9" s="86"/>
      <c r="AK9" s="86"/>
      <c r="AL9" s="86"/>
      <c r="AM9" s="86"/>
      <c r="AN9" s="86"/>
      <c r="AO9" s="86"/>
      <c r="AP9" s="86"/>
      <c r="AQ9" s="86"/>
      <c r="AR9" s="86"/>
      <c r="AS9" s="86"/>
      <c r="AT9" s="86"/>
      <c r="AU9" s="86"/>
      <c r="AV9" s="86"/>
      <c r="AW9" s="86"/>
      <c r="AX9" s="86"/>
      <c r="AY9" s="86"/>
      <c r="AZ9" s="86"/>
      <c r="BA9" s="86"/>
      <c r="BB9" s="87"/>
      <c r="BC9" s="86"/>
      <c r="BD9" s="86"/>
      <c r="BE9" s="86"/>
    </row>
    <row r="10" spans="1:57" x14ac:dyDescent="0.25">
      <c r="A10" s="25" t="s">
        <v>281</v>
      </c>
      <c r="B10" s="25">
        <v>1.3</v>
      </c>
      <c r="C10" s="25"/>
      <c r="D10" s="25"/>
      <c r="E10" s="25">
        <v>32.200000000000003</v>
      </c>
      <c r="F10" s="25"/>
      <c r="G10" s="25">
        <v>1.1000000000000001</v>
      </c>
      <c r="H10" s="25"/>
      <c r="I10" s="27"/>
      <c r="J10" s="25">
        <v>200.7</v>
      </c>
      <c r="K10" s="25">
        <v>1.5</v>
      </c>
      <c r="L10" s="25">
        <v>19.399999999999999</v>
      </c>
      <c r="M10" s="25">
        <v>0.8</v>
      </c>
      <c r="N10" s="25">
        <v>142.6</v>
      </c>
      <c r="O10" s="25"/>
      <c r="P10" s="25">
        <v>87.1</v>
      </c>
      <c r="Q10" s="25">
        <v>115.9</v>
      </c>
      <c r="R10" s="25"/>
      <c r="S10" s="25">
        <v>0.7</v>
      </c>
      <c r="T10" s="25"/>
      <c r="U10" s="25"/>
      <c r="V10" s="25"/>
      <c r="W10" s="25"/>
      <c r="X10" s="25"/>
      <c r="Y10" s="25"/>
      <c r="Z10" s="25">
        <v>0.3</v>
      </c>
      <c r="AA10" s="27"/>
      <c r="AB10" s="25">
        <v>2.4</v>
      </c>
      <c r="AC10" s="25">
        <v>0.5</v>
      </c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</row>
    <row r="11" spans="1:57" x14ac:dyDescent="0.25">
      <c r="A11" s="86" t="s">
        <v>282</v>
      </c>
      <c r="B11" s="86">
        <v>8.6</v>
      </c>
      <c r="C11" s="86"/>
      <c r="D11" s="86"/>
      <c r="E11" s="86">
        <v>28.1</v>
      </c>
      <c r="F11" s="86"/>
      <c r="G11" s="86">
        <v>2.1</v>
      </c>
      <c r="H11" s="86"/>
      <c r="I11" s="86"/>
      <c r="J11" s="86">
        <v>23.2</v>
      </c>
      <c r="K11" s="86">
        <v>0.6</v>
      </c>
      <c r="L11" s="86">
        <v>218.3</v>
      </c>
      <c r="M11" s="86">
        <v>0.2</v>
      </c>
      <c r="N11" s="86">
        <v>62.3</v>
      </c>
      <c r="O11" s="86"/>
      <c r="P11" s="86">
        <v>3315.6</v>
      </c>
      <c r="Q11" s="86">
        <v>126.5</v>
      </c>
      <c r="R11" s="86"/>
      <c r="S11" s="86"/>
      <c r="T11" s="86">
        <v>0.3</v>
      </c>
      <c r="U11" s="86"/>
      <c r="V11" s="86"/>
      <c r="W11" s="86"/>
      <c r="X11" s="86"/>
      <c r="Y11" s="86"/>
      <c r="Z11" s="86">
        <v>0.9</v>
      </c>
      <c r="AA11" s="86">
        <v>1.6</v>
      </c>
      <c r="AB11" s="86">
        <v>1.1000000000000001</v>
      </c>
      <c r="AC11" s="86"/>
      <c r="AD11" s="86">
        <v>2.2999999999999998</v>
      </c>
      <c r="AE11" s="86">
        <v>3.8</v>
      </c>
      <c r="AF11" s="86"/>
      <c r="AG11" s="86"/>
      <c r="AH11" s="86"/>
      <c r="AI11" s="87"/>
      <c r="AJ11" s="86"/>
      <c r="AK11" s="86"/>
      <c r="AL11" s="86"/>
      <c r="AM11" s="86"/>
      <c r="AN11" s="86"/>
      <c r="AO11" s="86"/>
      <c r="AP11" s="86"/>
      <c r="AQ11" s="86"/>
      <c r="AR11" s="86"/>
      <c r="AS11" s="86"/>
      <c r="AT11" s="86"/>
      <c r="AU11" s="86"/>
      <c r="AV11" s="86"/>
      <c r="AW11" s="86"/>
      <c r="AX11" s="86"/>
      <c r="AY11" s="86"/>
      <c r="AZ11" s="86"/>
      <c r="BA11" s="86"/>
      <c r="BB11" s="86"/>
      <c r="BC11" s="86"/>
      <c r="BD11" s="86"/>
      <c r="BE11" s="86"/>
    </row>
    <row r="12" spans="1:57" x14ac:dyDescent="0.25">
      <c r="A12" s="26">
        <v>41431</v>
      </c>
      <c r="B12" s="25">
        <v>7.1</v>
      </c>
      <c r="C12" s="25">
        <v>0.5</v>
      </c>
      <c r="D12" s="25">
        <v>3.6</v>
      </c>
      <c r="E12" s="25">
        <v>1.7</v>
      </c>
      <c r="F12" s="25"/>
      <c r="G12" s="25"/>
      <c r="H12" s="25"/>
      <c r="I12" s="22">
        <v>3</v>
      </c>
      <c r="J12" s="25">
        <v>14</v>
      </c>
      <c r="K12" s="25">
        <v>0.6</v>
      </c>
      <c r="L12" s="25">
        <v>135.9</v>
      </c>
      <c r="M12" s="25">
        <v>560.5</v>
      </c>
      <c r="N12" s="25">
        <v>20.100000000000001</v>
      </c>
      <c r="O12" s="25"/>
      <c r="P12" s="25">
        <v>7177.7</v>
      </c>
      <c r="Q12" s="25">
        <v>45.2</v>
      </c>
      <c r="R12" s="25">
        <v>13.1</v>
      </c>
      <c r="S12" s="25">
        <v>7.2</v>
      </c>
      <c r="T12" s="25">
        <v>0.5</v>
      </c>
      <c r="U12" s="25">
        <v>0.4</v>
      </c>
      <c r="V12" s="25"/>
      <c r="W12" s="25"/>
      <c r="X12" s="25"/>
      <c r="Y12" s="27"/>
      <c r="Z12" s="25">
        <v>1.3</v>
      </c>
      <c r="AA12" s="25">
        <v>0.4</v>
      </c>
      <c r="AB12" s="27"/>
      <c r="AC12" s="25"/>
      <c r="AD12" s="25"/>
      <c r="AE12" s="25">
        <v>421.1</v>
      </c>
      <c r="AF12" s="25">
        <v>2.4</v>
      </c>
      <c r="AG12" s="25">
        <v>1.1000000000000001</v>
      </c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</row>
    <row r="13" spans="1:57" x14ac:dyDescent="0.25">
      <c r="A13" s="86" t="s">
        <v>283</v>
      </c>
      <c r="B13" s="86">
        <v>3.2</v>
      </c>
      <c r="C13" s="86">
        <v>0.5</v>
      </c>
      <c r="D13" s="86">
        <v>2.8</v>
      </c>
      <c r="E13" s="86"/>
      <c r="F13" s="86"/>
      <c r="G13" s="86">
        <v>0.6</v>
      </c>
      <c r="H13" s="86"/>
      <c r="I13" s="86">
        <v>0.2</v>
      </c>
      <c r="J13" s="86">
        <v>16.899999999999999</v>
      </c>
      <c r="K13" s="86"/>
      <c r="L13" s="86">
        <v>12.6</v>
      </c>
      <c r="M13" s="86">
        <v>9.8000000000000007</v>
      </c>
      <c r="N13" s="86">
        <v>7.9</v>
      </c>
      <c r="O13" s="86"/>
      <c r="P13" s="86">
        <v>179.7</v>
      </c>
      <c r="Q13" s="86">
        <v>17</v>
      </c>
      <c r="R13" s="86">
        <v>1.8</v>
      </c>
      <c r="S13" s="86">
        <v>3.3</v>
      </c>
      <c r="T13" s="86"/>
      <c r="U13" s="86">
        <v>0.2</v>
      </c>
      <c r="V13" s="86"/>
      <c r="W13" s="86"/>
      <c r="X13" s="86"/>
      <c r="Y13" s="86">
        <v>0.3</v>
      </c>
      <c r="Z13" s="86">
        <v>1.4</v>
      </c>
      <c r="AA13" s="86">
        <v>0.2</v>
      </c>
      <c r="AB13" s="86"/>
      <c r="AC13" s="86"/>
      <c r="AD13" s="86"/>
      <c r="AE13" s="86">
        <v>81.7</v>
      </c>
      <c r="AF13" s="86"/>
      <c r="AG13" s="86"/>
      <c r="AH13" s="86">
        <v>0.9</v>
      </c>
      <c r="AI13" s="86">
        <v>0.3</v>
      </c>
      <c r="AJ13" s="86"/>
      <c r="AK13" s="86"/>
      <c r="AL13" s="87"/>
      <c r="AM13" s="86"/>
      <c r="AN13" s="86"/>
      <c r="AO13" s="86"/>
      <c r="AP13" s="86"/>
      <c r="AQ13" s="86"/>
      <c r="AR13" s="86"/>
      <c r="AS13" s="86"/>
      <c r="AT13" s="86"/>
      <c r="AU13" s="86"/>
      <c r="AV13" s="86"/>
      <c r="AW13" s="86"/>
      <c r="AX13" s="86"/>
      <c r="AY13" s="86"/>
      <c r="AZ13" s="86"/>
      <c r="BA13" s="86"/>
      <c r="BB13" s="86"/>
      <c r="BC13" s="86"/>
      <c r="BD13" s="86"/>
      <c r="BE13" s="86"/>
    </row>
    <row r="14" spans="1:57" x14ac:dyDescent="0.25">
      <c r="A14" s="25" t="s">
        <v>284</v>
      </c>
      <c r="B14" s="25">
        <v>5.8</v>
      </c>
      <c r="C14" s="25"/>
      <c r="D14" s="27"/>
      <c r="E14" s="25"/>
      <c r="F14" s="25"/>
      <c r="G14" s="25">
        <v>1.4</v>
      </c>
      <c r="H14" s="25">
        <v>3.7</v>
      </c>
      <c r="I14" s="25">
        <v>0.8</v>
      </c>
      <c r="J14" s="25">
        <v>201.8</v>
      </c>
      <c r="K14" s="25">
        <v>0.2</v>
      </c>
      <c r="L14" s="25">
        <v>28.8</v>
      </c>
      <c r="M14" s="25">
        <v>3.3</v>
      </c>
      <c r="N14" s="25">
        <v>292.10000000000002</v>
      </c>
      <c r="O14" s="25"/>
      <c r="P14" s="25">
        <v>161.4</v>
      </c>
      <c r="Q14" s="25">
        <v>457.7</v>
      </c>
      <c r="R14" s="22">
        <v>9</v>
      </c>
      <c r="S14" s="25">
        <v>3.7</v>
      </c>
      <c r="T14" s="25">
        <v>0.7</v>
      </c>
      <c r="U14" s="25">
        <v>0.2</v>
      </c>
      <c r="V14" s="25"/>
      <c r="W14" s="25"/>
      <c r="X14" s="25"/>
      <c r="Y14" s="25"/>
      <c r="Z14" s="25">
        <v>1.5</v>
      </c>
      <c r="AA14" s="25">
        <v>0.2</v>
      </c>
      <c r="AB14" s="25"/>
      <c r="AC14" s="25"/>
      <c r="AD14" s="25"/>
      <c r="AE14" s="25">
        <v>1.6</v>
      </c>
      <c r="AF14" s="25"/>
      <c r="AG14" s="25"/>
      <c r="AH14" s="25"/>
      <c r="AI14" s="27"/>
      <c r="AJ14" s="25">
        <v>1.7</v>
      </c>
      <c r="AK14" s="25">
        <v>0.1</v>
      </c>
      <c r="AL14" s="27"/>
      <c r="AM14" s="27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</row>
    <row r="15" spans="1:57" x14ac:dyDescent="0.25">
      <c r="A15" s="86" t="s">
        <v>285</v>
      </c>
      <c r="B15" s="86">
        <v>0.9</v>
      </c>
      <c r="C15" s="86"/>
      <c r="D15" s="86"/>
      <c r="E15" s="86"/>
      <c r="F15" s="86"/>
      <c r="G15" s="86"/>
      <c r="H15" s="86">
        <v>2</v>
      </c>
      <c r="I15" s="87"/>
      <c r="J15" s="86">
        <v>7.1</v>
      </c>
      <c r="K15" s="86"/>
      <c r="L15" s="86">
        <v>1.7</v>
      </c>
      <c r="M15" s="86">
        <v>3.4</v>
      </c>
      <c r="N15" s="86">
        <v>4.5999999999999996</v>
      </c>
      <c r="O15" s="86"/>
      <c r="P15" s="86">
        <v>21.8</v>
      </c>
      <c r="Q15" s="86">
        <v>19.2</v>
      </c>
      <c r="R15" s="86">
        <v>0.9</v>
      </c>
      <c r="S15" s="86">
        <v>18.2</v>
      </c>
      <c r="T15" s="86"/>
      <c r="U15" s="86"/>
      <c r="V15" s="86"/>
      <c r="W15" s="86"/>
      <c r="X15" s="86"/>
      <c r="Y15" s="87"/>
      <c r="Z15" s="86">
        <v>1.3</v>
      </c>
      <c r="AA15" s="86">
        <v>3.3</v>
      </c>
      <c r="AB15" s="86"/>
      <c r="AC15" s="86"/>
      <c r="AD15" s="86"/>
      <c r="AE15" s="86">
        <v>8.5</v>
      </c>
      <c r="AF15" s="86"/>
      <c r="AG15" s="86"/>
      <c r="AH15" s="86"/>
      <c r="AI15" s="86"/>
      <c r="AJ15" s="86">
        <v>0.6</v>
      </c>
      <c r="AK15" s="86">
        <v>0.1</v>
      </c>
      <c r="AL15" s="86">
        <v>1.1000000000000001</v>
      </c>
      <c r="AM15" s="86">
        <v>1.8</v>
      </c>
      <c r="AN15" s="86">
        <v>3.1</v>
      </c>
      <c r="AO15" s="86">
        <v>3.5</v>
      </c>
      <c r="AP15" s="86"/>
      <c r="AQ15" s="86"/>
      <c r="AR15" s="86"/>
      <c r="AS15" s="86"/>
      <c r="AT15" s="86"/>
      <c r="AU15" s="86"/>
      <c r="AV15" s="86"/>
      <c r="AW15" s="86"/>
      <c r="AX15" s="87"/>
      <c r="AY15" s="86"/>
      <c r="AZ15" s="86"/>
      <c r="BA15" s="86"/>
      <c r="BB15" s="86"/>
      <c r="BC15" s="86"/>
      <c r="BD15" s="86"/>
      <c r="BE15" s="86"/>
    </row>
    <row r="16" spans="1:57" x14ac:dyDescent="0.25">
      <c r="A16" s="25" t="s">
        <v>286</v>
      </c>
      <c r="B16" s="25">
        <v>34.700000000000003</v>
      </c>
      <c r="C16" s="22">
        <v>1</v>
      </c>
      <c r="D16" s="25"/>
      <c r="E16" s="25"/>
      <c r="F16" s="25">
        <v>1.4</v>
      </c>
      <c r="G16" s="25"/>
      <c r="H16" s="25">
        <v>4.3</v>
      </c>
      <c r="I16" s="25">
        <v>0.2</v>
      </c>
      <c r="J16" s="25">
        <v>13.8</v>
      </c>
      <c r="K16" s="25"/>
      <c r="L16" s="25">
        <v>1.8</v>
      </c>
      <c r="M16" s="25">
        <v>3</v>
      </c>
      <c r="N16" s="25">
        <v>21.7</v>
      </c>
      <c r="O16" s="25"/>
      <c r="P16" s="25">
        <v>12.4</v>
      </c>
      <c r="Q16" s="25">
        <v>29.3</v>
      </c>
      <c r="R16" s="25">
        <v>2.2000000000000002</v>
      </c>
      <c r="S16" s="25">
        <v>264.7</v>
      </c>
      <c r="T16" s="25"/>
      <c r="U16" s="25"/>
      <c r="V16" s="25"/>
      <c r="W16" s="25">
        <v>10.1</v>
      </c>
      <c r="X16" s="25">
        <v>4.2</v>
      </c>
      <c r="Y16" s="25"/>
      <c r="Z16" s="25">
        <v>0.7</v>
      </c>
      <c r="AA16" s="25">
        <v>27.6</v>
      </c>
      <c r="AB16" s="25"/>
      <c r="AC16" s="25"/>
      <c r="AD16" s="25">
        <v>7.4</v>
      </c>
      <c r="AE16" s="25">
        <v>153.5</v>
      </c>
      <c r="AF16" s="25"/>
      <c r="AG16" s="25"/>
      <c r="AH16" s="25"/>
      <c r="AI16" s="25"/>
      <c r="AJ16" s="25">
        <v>50.3</v>
      </c>
      <c r="AK16" s="25">
        <v>0.6</v>
      </c>
      <c r="AL16" s="25">
        <v>3.2</v>
      </c>
      <c r="AM16" s="25">
        <v>36.200000000000003</v>
      </c>
      <c r="AN16" s="25">
        <v>62.3</v>
      </c>
      <c r="AO16" s="25">
        <v>31.9</v>
      </c>
      <c r="AP16" s="25">
        <v>0.6</v>
      </c>
      <c r="AQ16" s="25">
        <v>0.8</v>
      </c>
      <c r="AR16" s="25">
        <v>0.5</v>
      </c>
      <c r="AS16" s="25"/>
      <c r="AT16" s="25"/>
      <c r="AU16" s="25"/>
      <c r="AV16" s="25"/>
      <c r="AW16" s="25"/>
      <c r="AX16" s="27"/>
      <c r="AY16" s="25"/>
      <c r="AZ16" s="25"/>
      <c r="BA16" s="25"/>
      <c r="BB16" s="25"/>
      <c r="BC16" s="25"/>
      <c r="BD16" s="25"/>
      <c r="BE16" s="25"/>
    </row>
    <row r="17" spans="1:57" x14ac:dyDescent="0.25">
      <c r="A17" s="86" t="s">
        <v>287</v>
      </c>
      <c r="B17" s="86">
        <v>126.7</v>
      </c>
      <c r="C17" s="86"/>
      <c r="D17" s="86"/>
      <c r="E17" s="86"/>
      <c r="F17" s="86"/>
      <c r="G17" s="86"/>
      <c r="H17" s="86">
        <v>3.9</v>
      </c>
      <c r="I17" s="86">
        <v>0.1</v>
      </c>
      <c r="J17" s="86">
        <v>8.6</v>
      </c>
      <c r="K17" s="86"/>
      <c r="L17" s="87"/>
      <c r="M17" s="86">
        <v>0.5</v>
      </c>
      <c r="N17" s="86">
        <v>1.9</v>
      </c>
      <c r="O17" s="86"/>
      <c r="P17" s="87"/>
      <c r="Q17" s="86">
        <v>5.2</v>
      </c>
      <c r="R17" s="86">
        <v>5.8</v>
      </c>
      <c r="S17" s="86">
        <v>243.7</v>
      </c>
      <c r="T17" s="86"/>
      <c r="U17" s="86"/>
      <c r="V17" s="86"/>
      <c r="W17" s="86">
        <v>96.7</v>
      </c>
      <c r="X17" s="86">
        <v>5.9</v>
      </c>
      <c r="Y17" s="86"/>
      <c r="Z17" s="86">
        <v>9.4</v>
      </c>
      <c r="AA17" s="86">
        <v>52.9</v>
      </c>
      <c r="AB17" s="86"/>
      <c r="AC17" s="86"/>
      <c r="AD17" s="86">
        <v>15.6</v>
      </c>
      <c r="AE17" s="86">
        <v>354</v>
      </c>
      <c r="AF17" s="86"/>
      <c r="AG17" s="86"/>
      <c r="AH17" s="86"/>
      <c r="AI17" s="86"/>
      <c r="AJ17" s="86">
        <v>28</v>
      </c>
      <c r="AK17" s="86">
        <v>7.3</v>
      </c>
      <c r="AL17" s="86">
        <v>20.100000000000001</v>
      </c>
      <c r="AM17" s="86">
        <v>2678.4</v>
      </c>
      <c r="AN17" s="86">
        <v>78.7</v>
      </c>
      <c r="AO17" s="86">
        <v>10.1</v>
      </c>
      <c r="AP17" s="86"/>
      <c r="AQ17" s="86"/>
      <c r="AR17" s="86">
        <v>338.8</v>
      </c>
      <c r="AS17" s="87"/>
      <c r="AT17" s="86"/>
      <c r="AU17" s="86"/>
      <c r="AV17" s="86"/>
      <c r="AW17" s="86"/>
      <c r="AX17" s="86"/>
      <c r="AY17" s="86"/>
      <c r="AZ17" s="86"/>
      <c r="BA17" s="86"/>
      <c r="BB17" s="86"/>
      <c r="BC17" s="86"/>
      <c r="BD17" s="86"/>
      <c r="BE17" s="86"/>
    </row>
    <row r="18" spans="1:57" x14ac:dyDescent="0.25">
      <c r="A18" s="25" t="s">
        <v>288</v>
      </c>
      <c r="B18" s="25">
        <v>178.9</v>
      </c>
      <c r="C18" s="25"/>
      <c r="D18" s="25"/>
      <c r="E18" s="25"/>
      <c r="F18" s="25"/>
      <c r="G18" s="25"/>
      <c r="H18" s="25">
        <v>6.2</v>
      </c>
      <c r="I18" s="25">
        <v>0.2</v>
      </c>
      <c r="J18" s="25">
        <v>3.8</v>
      </c>
      <c r="K18" s="25"/>
      <c r="L18" s="27"/>
      <c r="M18" s="25">
        <v>0.4</v>
      </c>
      <c r="N18" s="22">
        <v>2</v>
      </c>
      <c r="O18" s="25"/>
      <c r="P18" s="25"/>
      <c r="Q18" s="25">
        <v>1.5</v>
      </c>
      <c r="R18" s="25">
        <v>9</v>
      </c>
      <c r="S18" s="25">
        <v>268.5</v>
      </c>
      <c r="T18" s="25"/>
      <c r="U18" s="25">
        <v>0.7</v>
      </c>
      <c r="V18" s="25"/>
      <c r="W18" s="25">
        <v>106.3</v>
      </c>
      <c r="X18" s="22">
        <v>19</v>
      </c>
      <c r="Y18" s="25"/>
      <c r="Z18" s="22">
        <v>18</v>
      </c>
      <c r="AA18" s="25">
        <v>53.1</v>
      </c>
      <c r="AB18" s="25"/>
      <c r="AC18" s="25"/>
      <c r="AD18" s="25">
        <v>38.200000000000003</v>
      </c>
      <c r="AE18" s="25">
        <v>484.5</v>
      </c>
      <c r="AF18" s="25">
        <v>3.2</v>
      </c>
      <c r="AG18" s="25"/>
      <c r="AH18" s="25"/>
      <c r="AI18" s="25"/>
      <c r="AJ18" s="25">
        <v>30.2</v>
      </c>
      <c r="AK18" s="25">
        <v>17.600000000000001</v>
      </c>
      <c r="AL18" s="25">
        <v>17.100000000000001</v>
      </c>
      <c r="AM18" s="25">
        <v>2567.1999999999998</v>
      </c>
      <c r="AN18" s="25">
        <v>147.69999999999999</v>
      </c>
      <c r="AO18" s="25">
        <v>11.9</v>
      </c>
      <c r="AP18" s="25">
        <v>0.4</v>
      </c>
      <c r="AQ18" s="25"/>
      <c r="AR18" s="25">
        <v>974.7</v>
      </c>
      <c r="AS18" s="25">
        <v>1</v>
      </c>
      <c r="AT18" s="25">
        <v>0.2</v>
      </c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</row>
    <row r="19" spans="1:57" x14ac:dyDescent="0.25">
      <c r="A19" s="86" t="s">
        <v>289</v>
      </c>
      <c r="B19" s="86">
        <v>6.9</v>
      </c>
      <c r="C19" s="86"/>
      <c r="D19" s="86"/>
      <c r="E19" s="86"/>
      <c r="F19" s="86"/>
      <c r="G19" s="86"/>
      <c r="H19" s="86"/>
      <c r="I19" s="87"/>
      <c r="J19" s="86">
        <v>0.4</v>
      </c>
      <c r="K19" s="86"/>
      <c r="L19" s="86"/>
      <c r="M19" s="86" t="s">
        <v>307</v>
      </c>
      <c r="N19" s="87"/>
      <c r="O19" s="86"/>
      <c r="P19" s="86"/>
      <c r="Q19" s="86">
        <v>0.7</v>
      </c>
      <c r="R19" s="86"/>
      <c r="S19" s="86">
        <v>36.4</v>
      </c>
      <c r="T19" s="86"/>
      <c r="U19" s="87"/>
      <c r="V19" s="86"/>
      <c r="W19" s="86">
        <v>2.6</v>
      </c>
      <c r="X19" s="86"/>
      <c r="Y19" s="86"/>
      <c r="Z19" s="86">
        <v>1.2</v>
      </c>
      <c r="AA19" s="86">
        <v>0.9</v>
      </c>
      <c r="AB19" s="86"/>
      <c r="AC19" s="86"/>
      <c r="AD19" s="86"/>
      <c r="AE19" s="86">
        <v>7.3</v>
      </c>
      <c r="AF19" s="86"/>
      <c r="AG19" s="86"/>
      <c r="AH19" s="86"/>
      <c r="AI19" s="86"/>
      <c r="AJ19" s="86">
        <v>0.5</v>
      </c>
      <c r="AK19" s="86">
        <v>3.3</v>
      </c>
      <c r="AL19" s="86">
        <v>4.8</v>
      </c>
      <c r="AM19" s="86">
        <v>113.5</v>
      </c>
      <c r="AN19" s="86">
        <v>2.6</v>
      </c>
      <c r="AO19" s="86">
        <v>1.8</v>
      </c>
      <c r="AP19" s="86"/>
      <c r="AQ19" s="86"/>
      <c r="AR19" s="86">
        <v>10.7</v>
      </c>
      <c r="AS19" s="86"/>
      <c r="AT19" s="86"/>
      <c r="AU19" s="86">
        <v>2.8</v>
      </c>
      <c r="AV19" s="86">
        <v>2.1</v>
      </c>
      <c r="AW19" s="86">
        <v>0.8</v>
      </c>
      <c r="AX19" s="86"/>
      <c r="AY19" s="86"/>
      <c r="AZ19" s="86"/>
      <c r="BA19" s="86"/>
      <c r="BB19" s="86"/>
      <c r="BC19" s="86"/>
      <c r="BD19" s="86"/>
      <c r="BE19" s="86"/>
    </row>
    <row r="20" spans="1:57" x14ac:dyDescent="0.25">
      <c r="A20" s="25" t="s">
        <v>290</v>
      </c>
      <c r="B20" s="25">
        <v>4.8</v>
      </c>
      <c r="C20" s="25"/>
      <c r="D20" s="25"/>
      <c r="E20" s="25"/>
      <c r="F20" s="25"/>
      <c r="G20" s="25"/>
      <c r="H20" s="25"/>
      <c r="I20" s="25"/>
      <c r="J20" s="25"/>
      <c r="K20" s="25"/>
      <c r="L20" s="25">
        <v>0.5</v>
      </c>
      <c r="M20" s="25">
        <v>0.8</v>
      </c>
      <c r="N20" s="25">
        <v>97.9</v>
      </c>
      <c r="O20" s="25"/>
      <c r="P20" s="25">
        <v>9</v>
      </c>
      <c r="Q20" s="25">
        <v>83.4</v>
      </c>
      <c r="R20" s="25">
        <v>4.5999999999999996</v>
      </c>
      <c r="S20" s="25">
        <v>4.8</v>
      </c>
      <c r="T20" s="25"/>
      <c r="U20" s="25"/>
      <c r="V20" s="25"/>
      <c r="W20" s="25"/>
      <c r="X20" s="25"/>
      <c r="Y20" s="27"/>
      <c r="Z20" s="25">
        <v>0.2</v>
      </c>
      <c r="AA20" s="25">
        <v>0.4</v>
      </c>
      <c r="AB20" s="25"/>
      <c r="AC20" s="25"/>
      <c r="AD20" s="25">
        <v>0.7</v>
      </c>
      <c r="AE20" s="25">
        <v>6.3</v>
      </c>
      <c r="AF20" s="25"/>
      <c r="AG20" s="25"/>
      <c r="AH20" s="25"/>
      <c r="AI20" s="25"/>
      <c r="AJ20" s="25">
        <v>0.7</v>
      </c>
      <c r="AK20" s="25">
        <v>5.0999999999999996</v>
      </c>
      <c r="AL20" s="25">
        <v>3.2</v>
      </c>
      <c r="AM20" s="25">
        <v>43.1</v>
      </c>
      <c r="AN20" s="25">
        <v>2.2999999999999998</v>
      </c>
      <c r="AO20" s="22">
        <v>2</v>
      </c>
      <c r="AP20" s="25"/>
      <c r="AQ20" s="25"/>
      <c r="AR20" s="25">
        <v>3.4</v>
      </c>
      <c r="AS20" s="25"/>
      <c r="AT20" s="25"/>
      <c r="AU20" s="25"/>
      <c r="AV20" s="25"/>
      <c r="AW20" s="25"/>
      <c r="AX20" s="25">
        <v>1.2</v>
      </c>
      <c r="AY20" s="25">
        <v>2.6</v>
      </c>
      <c r="AZ20" s="25"/>
      <c r="BA20" s="25"/>
      <c r="BB20" s="25"/>
      <c r="BC20" s="25"/>
      <c r="BD20" s="25"/>
      <c r="BE20" s="25"/>
    </row>
    <row r="21" spans="1:57" x14ac:dyDescent="0.25">
      <c r="A21" s="86" t="s">
        <v>291</v>
      </c>
      <c r="B21" s="86">
        <v>1.7</v>
      </c>
      <c r="C21" s="86"/>
      <c r="D21" s="86"/>
      <c r="E21" s="86"/>
      <c r="F21" s="86"/>
      <c r="G21" s="86"/>
      <c r="H21" s="86"/>
      <c r="I21" s="86"/>
      <c r="J21" s="86"/>
      <c r="K21" s="86"/>
      <c r="L21" s="86">
        <v>0.8</v>
      </c>
      <c r="M21" s="86"/>
      <c r="N21" s="86">
        <v>46.6</v>
      </c>
      <c r="O21" s="86"/>
      <c r="P21" s="87"/>
      <c r="Q21" s="86">
        <v>45.3</v>
      </c>
      <c r="R21" s="86"/>
      <c r="S21" s="88">
        <v>19</v>
      </c>
      <c r="T21" s="86"/>
      <c r="U21" s="86">
        <v>0.3</v>
      </c>
      <c r="V21" s="86">
        <v>2.5</v>
      </c>
      <c r="W21" s="86"/>
      <c r="X21" s="86">
        <v>2.4</v>
      </c>
      <c r="Y21" s="86">
        <v>11.5</v>
      </c>
      <c r="Z21" s="86">
        <v>0.8</v>
      </c>
      <c r="AA21" s="86">
        <v>0.2</v>
      </c>
      <c r="AB21" s="86"/>
      <c r="AC21" s="86"/>
      <c r="AD21" s="86">
        <v>4.3</v>
      </c>
      <c r="AE21" s="86">
        <v>3.4</v>
      </c>
      <c r="AF21" s="86"/>
      <c r="AG21" s="86"/>
      <c r="AH21" s="86"/>
      <c r="AI21" s="86"/>
      <c r="AJ21" s="86"/>
      <c r="AK21" s="86">
        <v>0.5</v>
      </c>
      <c r="AL21" s="86">
        <v>0.6</v>
      </c>
      <c r="AM21" s="86">
        <v>2.1</v>
      </c>
      <c r="AN21" s="86"/>
      <c r="AO21" s="86"/>
      <c r="AP21" s="86"/>
      <c r="AQ21" s="86"/>
      <c r="AR21" s="86">
        <v>1.7</v>
      </c>
      <c r="AS21" s="86"/>
      <c r="AT21" s="86"/>
      <c r="AU21" s="86"/>
      <c r="AV21" s="86"/>
      <c r="AW21" s="86"/>
      <c r="AX21" s="87"/>
      <c r="AY21" s="86"/>
      <c r="AZ21" s="86">
        <v>6.3</v>
      </c>
      <c r="BA21" s="86">
        <v>0.9</v>
      </c>
      <c r="BB21" s="86">
        <v>4.0999999999999996</v>
      </c>
      <c r="BC21" s="86">
        <v>6.6</v>
      </c>
      <c r="BD21" s="86"/>
      <c r="BE21" s="86"/>
    </row>
    <row r="22" spans="1:57" x14ac:dyDescent="0.25">
      <c r="A22" s="25" t="s">
        <v>292</v>
      </c>
      <c r="B22" s="25">
        <v>0.6</v>
      </c>
      <c r="C22" s="25"/>
      <c r="D22" s="25"/>
      <c r="E22" s="25"/>
      <c r="F22" s="25">
        <v>1.1000000000000001</v>
      </c>
      <c r="G22" s="25"/>
      <c r="H22" s="25"/>
      <c r="I22" s="25"/>
      <c r="J22" s="25">
        <v>0.1</v>
      </c>
      <c r="K22" s="25"/>
      <c r="L22" s="25">
        <v>3.1</v>
      </c>
      <c r="M22" s="25"/>
      <c r="N22" s="25">
        <v>3.5</v>
      </c>
      <c r="O22" s="25"/>
      <c r="P22" s="25"/>
      <c r="Q22" s="25">
        <v>12.1</v>
      </c>
      <c r="R22" s="25">
        <v>1.2</v>
      </c>
      <c r="S22" s="25">
        <v>1.4</v>
      </c>
      <c r="T22" s="25"/>
      <c r="U22" s="27"/>
      <c r="V22" s="25"/>
      <c r="W22" s="25"/>
      <c r="X22" s="27"/>
      <c r="Y22" s="27"/>
      <c r="Z22" s="25"/>
      <c r="AA22" s="25">
        <v>0.4</v>
      </c>
      <c r="AB22" s="25"/>
      <c r="AC22" s="25"/>
      <c r="AD22" s="27"/>
      <c r="AE22" s="27"/>
      <c r="AF22" s="25"/>
      <c r="AG22" s="25"/>
      <c r="AH22" s="25"/>
      <c r="AI22" s="25"/>
      <c r="AJ22" s="25"/>
      <c r="AK22" s="25">
        <v>0.1</v>
      </c>
      <c r="AL22" s="25"/>
      <c r="AM22" s="25">
        <v>1.3</v>
      </c>
      <c r="AN22" s="25"/>
      <c r="AO22" s="25">
        <v>1.3</v>
      </c>
      <c r="AP22" s="25"/>
      <c r="AQ22" s="25"/>
      <c r="AR22" s="25"/>
      <c r="AS22" s="25"/>
      <c r="AT22" s="25"/>
      <c r="AU22" s="25"/>
      <c r="AV22" s="25"/>
      <c r="AW22" s="25"/>
      <c r="AX22" s="27"/>
      <c r="AY22" s="25"/>
      <c r="AZ22" s="25"/>
      <c r="BA22" s="25"/>
      <c r="BB22" s="25"/>
      <c r="BC22" s="25"/>
      <c r="BD22" s="25">
        <v>2.8</v>
      </c>
      <c r="BE22" s="25"/>
    </row>
    <row r="23" spans="1:57" x14ac:dyDescent="0.25">
      <c r="A23" s="86" t="s">
        <v>293</v>
      </c>
      <c r="B23" s="86">
        <v>7.3</v>
      </c>
      <c r="C23" s="86"/>
      <c r="D23" s="86"/>
      <c r="E23" s="86"/>
      <c r="F23" s="86"/>
      <c r="G23" s="86"/>
      <c r="H23" s="86"/>
      <c r="I23" s="86">
        <v>0.1</v>
      </c>
      <c r="J23" s="86" t="s">
        <v>307</v>
      </c>
      <c r="K23" s="86"/>
      <c r="L23" s="87"/>
      <c r="M23" s="86">
        <v>3.7</v>
      </c>
      <c r="N23" s="86">
        <v>14.5</v>
      </c>
      <c r="O23" s="86"/>
      <c r="P23" s="87"/>
      <c r="Q23" s="86">
        <v>40.5</v>
      </c>
      <c r="R23" s="88">
        <v>35</v>
      </c>
      <c r="S23" s="86">
        <v>7.3</v>
      </c>
      <c r="T23" s="86"/>
      <c r="U23" s="86">
        <v>0.4</v>
      </c>
      <c r="V23" s="86"/>
      <c r="W23" s="86"/>
      <c r="X23" s="86">
        <v>89.2</v>
      </c>
      <c r="Y23" s="86"/>
      <c r="Z23" s="86">
        <v>0.3</v>
      </c>
      <c r="AA23" s="86">
        <v>11.7</v>
      </c>
      <c r="AB23" s="86"/>
      <c r="AC23" s="86"/>
      <c r="AD23" s="86">
        <v>121</v>
      </c>
      <c r="AE23" s="86">
        <v>23.4</v>
      </c>
      <c r="AF23" s="86"/>
      <c r="AG23" s="86"/>
      <c r="AH23" s="86"/>
      <c r="AI23" s="86"/>
      <c r="AJ23" s="86"/>
      <c r="AK23" s="86">
        <v>1.1000000000000001</v>
      </c>
      <c r="AL23" s="86"/>
      <c r="AM23" s="86">
        <v>17.5</v>
      </c>
      <c r="AN23" s="86">
        <v>11.2</v>
      </c>
      <c r="AO23" s="86">
        <v>2.2999999999999998</v>
      </c>
      <c r="AP23" s="86"/>
      <c r="AQ23" s="86">
        <v>4.8</v>
      </c>
      <c r="AR23" s="86">
        <v>1.5</v>
      </c>
      <c r="AS23" s="86"/>
      <c r="AT23" s="86"/>
      <c r="AU23" s="86"/>
      <c r="AV23" s="86"/>
      <c r="AW23" s="86"/>
      <c r="AX23" s="86"/>
      <c r="AY23" s="86"/>
      <c r="AZ23" s="86"/>
      <c r="BA23" s="86"/>
      <c r="BB23" s="86"/>
      <c r="BC23" s="86">
        <v>1.3</v>
      </c>
      <c r="BD23" s="86"/>
      <c r="BE23" s="86">
        <v>0.8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5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1.42578125" defaultRowHeight="15" x14ac:dyDescent="0.25"/>
  <cols>
    <col min="1" max="1" width="21.5703125" style="21" bestFit="1" customWidth="1"/>
    <col min="2" max="2" width="13.140625" style="21" bestFit="1" customWidth="1"/>
    <col min="3" max="3" width="13.85546875" style="21" bestFit="1" customWidth="1"/>
    <col min="4" max="4" width="9.5703125" style="21" bestFit="1" customWidth="1"/>
    <col min="5" max="5" width="11.42578125" style="21" bestFit="1" customWidth="1"/>
    <col min="6" max="6" width="15.28515625" style="21" bestFit="1" customWidth="1"/>
    <col min="7" max="7" width="12.140625" style="21" bestFit="1" customWidth="1"/>
    <col min="8" max="8" width="13.28515625" style="21" bestFit="1" customWidth="1"/>
    <col min="9" max="9" width="9.140625" style="21" bestFit="1" customWidth="1"/>
    <col min="10" max="10" width="12.28515625" style="21" bestFit="1" customWidth="1"/>
    <col min="11" max="11" width="13.7109375" style="21" bestFit="1" customWidth="1"/>
    <col min="12" max="12" width="15" style="21" bestFit="1" customWidth="1"/>
    <col min="13" max="13" width="14.5703125" style="21" bestFit="1" customWidth="1"/>
    <col min="14" max="14" width="12.140625" style="21" bestFit="1" customWidth="1"/>
    <col min="15" max="15" width="16.140625" style="21" bestFit="1" customWidth="1"/>
    <col min="16" max="16" width="15.28515625" style="21" bestFit="1" customWidth="1"/>
    <col min="17" max="17" width="13.140625" style="21" bestFit="1" customWidth="1"/>
    <col min="18" max="18" width="12.42578125" style="21" bestFit="1" customWidth="1"/>
    <col min="19" max="19" width="20.28515625" style="21" bestFit="1" customWidth="1"/>
    <col min="20" max="20" width="22" style="21" bestFit="1" customWidth="1"/>
    <col min="21" max="21" width="12.28515625" style="21" bestFit="1" customWidth="1"/>
    <col min="22" max="22" width="13.42578125" style="21" bestFit="1" customWidth="1"/>
    <col min="23" max="23" width="17.5703125" style="21" bestFit="1" customWidth="1"/>
    <col min="24" max="24" width="16.28515625" style="21" bestFit="1" customWidth="1"/>
    <col min="25" max="25" width="12.85546875" style="21" bestFit="1" customWidth="1"/>
    <col min="26" max="26" width="14" style="21" bestFit="1" customWidth="1"/>
    <col min="27" max="27" width="12.85546875" style="21" bestFit="1" customWidth="1"/>
    <col min="28" max="28" width="14" style="21" bestFit="1" customWidth="1"/>
    <col min="29" max="29" width="11.7109375" style="21" bestFit="1" customWidth="1"/>
    <col min="30" max="30" width="13.85546875" style="21" bestFit="1" customWidth="1"/>
    <col min="31" max="31" width="15.42578125" style="21" bestFit="1" customWidth="1"/>
    <col min="32" max="32" width="15.85546875" style="21" bestFit="1" customWidth="1"/>
    <col min="33" max="33" width="11.42578125" style="21" bestFit="1" customWidth="1"/>
    <col min="34" max="34" width="8.7109375" style="21" bestFit="1" customWidth="1"/>
    <col min="35" max="35" width="13.5703125" style="21" bestFit="1" customWidth="1"/>
    <col min="36" max="36" width="11.28515625" style="21" bestFit="1" customWidth="1"/>
    <col min="37" max="37" width="20.28515625" style="21" bestFit="1" customWidth="1"/>
    <col min="38" max="38" width="29.28515625" style="21" bestFit="1" customWidth="1"/>
    <col min="39" max="39" width="12.140625" style="21" bestFit="1" customWidth="1"/>
    <col min="40" max="40" width="14.28515625" style="21" bestFit="1" customWidth="1"/>
    <col min="41" max="41" width="16.28515625" style="21" bestFit="1" customWidth="1"/>
    <col min="42" max="42" width="13.28515625" style="21" bestFit="1" customWidth="1"/>
    <col min="43" max="43" width="12.7109375" style="21" bestFit="1" customWidth="1"/>
    <col min="44" max="44" width="16.5703125" style="21" bestFit="1" customWidth="1"/>
    <col min="45" max="45" width="11.85546875" style="21" bestFit="1" customWidth="1"/>
    <col min="46" max="46" width="14.28515625" style="21" bestFit="1" customWidth="1"/>
    <col min="47" max="47" width="19.28515625" style="21" bestFit="1" customWidth="1"/>
    <col min="48" max="48" width="13.42578125" style="21" bestFit="1" customWidth="1"/>
    <col min="49" max="49" width="13.85546875" style="21" bestFit="1" customWidth="1"/>
    <col min="50" max="50" width="17.28515625" style="21" bestFit="1" customWidth="1"/>
    <col min="51" max="51" width="13.7109375" style="21" bestFit="1" customWidth="1"/>
    <col min="52" max="16384" width="11.42578125" style="21"/>
  </cols>
  <sheetData>
    <row r="1" spans="1:51" x14ac:dyDescent="0.25">
      <c r="A1" s="25" t="s">
        <v>302</v>
      </c>
      <c r="B1" s="28" t="s">
        <v>201</v>
      </c>
      <c r="C1" s="28" t="s">
        <v>202</v>
      </c>
      <c r="D1" s="28" t="s">
        <v>94</v>
      </c>
      <c r="E1" s="28" t="s">
        <v>204</v>
      </c>
      <c r="F1" s="28" t="s">
        <v>110</v>
      </c>
      <c r="G1" s="28" t="s">
        <v>96</v>
      </c>
      <c r="H1" s="28" t="s">
        <v>205</v>
      </c>
      <c r="I1" s="28" t="s">
        <v>21</v>
      </c>
      <c r="J1" s="28" t="s">
        <v>206</v>
      </c>
      <c r="K1" s="28" t="s">
        <v>271</v>
      </c>
      <c r="L1" s="28" t="s">
        <v>207</v>
      </c>
      <c r="M1" s="28" t="s">
        <v>298</v>
      </c>
      <c r="N1" s="28" t="s">
        <v>113</v>
      </c>
      <c r="O1" s="25" t="s">
        <v>294</v>
      </c>
      <c r="P1" s="28" t="s">
        <v>114</v>
      </c>
      <c r="Q1" s="28" t="s">
        <v>203</v>
      </c>
      <c r="R1" s="28" t="s">
        <v>112</v>
      </c>
      <c r="S1" s="28" t="s">
        <v>228</v>
      </c>
      <c r="T1" s="28" t="s">
        <v>19</v>
      </c>
      <c r="U1" s="28" t="s">
        <v>116</v>
      </c>
      <c r="V1" s="28" t="s">
        <v>117</v>
      </c>
      <c r="W1" s="28" t="s">
        <v>208</v>
      </c>
      <c r="X1" s="28" t="s">
        <v>209</v>
      </c>
      <c r="Y1" s="28" t="s">
        <v>210</v>
      </c>
      <c r="Z1" s="28" t="s">
        <v>211</v>
      </c>
      <c r="AA1" s="28" t="s">
        <v>212</v>
      </c>
      <c r="AB1" s="28" t="s">
        <v>213</v>
      </c>
      <c r="AC1" s="28" t="s">
        <v>214</v>
      </c>
      <c r="AD1" s="28" t="s">
        <v>109</v>
      </c>
      <c r="AE1" s="28" t="s">
        <v>215</v>
      </c>
      <c r="AF1" s="28" t="s">
        <v>216</v>
      </c>
      <c r="AG1" s="28" t="s">
        <v>9</v>
      </c>
      <c r="AH1" s="28" t="s">
        <v>299</v>
      </c>
      <c r="AI1" s="28" t="s">
        <v>300</v>
      </c>
      <c r="AJ1" s="28" t="s">
        <v>218</v>
      </c>
      <c r="AK1" s="28" t="s">
        <v>229</v>
      </c>
      <c r="AL1" s="28" t="s">
        <v>230</v>
      </c>
      <c r="AM1" s="28" t="s">
        <v>219</v>
      </c>
      <c r="AN1" s="28" t="s">
        <v>220</v>
      </c>
      <c r="AO1" s="28" t="s">
        <v>301</v>
      </c>
      <c r="AP1" s="28" t="s">
        <v>221</v>
      </c>
      <c r="AQ1" s="28" t="s">
        <v>222</v>
      </c>
      <c r="AR1" s="28" t="s">
        <v>223</v>
      </c>
      <c r="AS1" s="28" t="s">
        <v>224</v>
      </c>
      <c r="AT1" s="28" t="s">
        <v>225</v>
      </c>
      <c r="AU1" s="28" t="s">
        <v>226</v>
      </c>
      <c r="AV1" s="28" t="s">
        <v>227</v>
      </c>
      <c r="AW1" s="28" t="s">
        <v>217</v>
      </c>
      <c r="AX1" s="28" t="s">
        <v>177</v>
      </c>
      <c r="AY1" s="28" t="s">
        <v>264</v>
      </c>
    </row>
    <row r="2" spans="1:51" x14ac:dyDescent="0.25">
      <c r="A2" s="81" t="s">
        <v>305</v>
      </c>
      <c r="B2" s="81">
        <v>0.2</v>
      </c>
      <c r="C2" s="93">
        <v>0.05</v>
      </c>
      <c r="D2" s="81">
        <v>0.5</v>
      </c>
      <c r="E2" s="94">
        <v>1</v>
      </c>
      <c r="F2" s="93">
        <v>0.1</v>
      </c>
      <c r="G2" s="93">
        <v>0.5</v>
      </c>
      <c r="H2" s="94">
        <v>5</v>
      </c>
      <c r="I2" s="94">
        <v>0.5</v>
      </c>
      <c r="J2" s="93">
        <v>0.5</v>
      </c>
      <c r="K2" s="94">
        <v>1</v>
      </c>
      <c r="L2" s="93">
        <v>0.2</v>
      </c>
      <c r="M2" s="94">
        <v>1</v>
      </c>
      <c r="N2" s="93">
        <v>0.05</v>
      </c>
      <c r="O2" s="81">
        <v>0.2</v>
      </c>
      <c r="P2" s="93">
        <v>0.5</v>
      </c>
      <c r="Q2" s="93">
        <v>0.5</v>
      </c>
      <c r="R2" s="93">
        <v>0.5</v>
      </c>
      <c r="S2" s="93">
        <v>0.1</v>
      </c>
      <c r="T2" s="94">
        <v>1</v>
      </c>
      <c r="U2" s="93">
        <v>0.1</v>
      </c>
      <c r="V2" s="95">
        <v>0.5</v>
      </c>
      <c r="W2" s="95">
        <v>0.2</v>
      </c>
      <c r="X2" s="95">
        <v>0.5</v>
      </c>
      <c r="Y2" s="96">
        <v>0.5</v>
      </c>
      <c r="Z2" s="96">
        <v>0.5</v>
      </c>
      <c r="AA2" s="96">
        <v>0.1</v>
      </c>
      <c r="AB2" s="95">
        <v>0.2</v>
      </c>
      <c r="AC2" s="95">
        <v>0.2</v>
      </c>
      <c r="AD2" s="95">
        <v>0.2</v>
      </c>
      <c r="AE2" s="96">
        <v>1</v>
      </c>
      <c r="AF2" s="95">
        <v>0.5</v>
      </c>
      <c r="AG2" s="96">
        <v>0.5</v>
      </c>
      <c r="AH2" s="95">
        <v>0.5</v>
      </c>
      <c r="AI2" s="96">
        <v>0.5</v>
      </c>
      <c r="AJ2" s="95">
        <v>0.2</v>
      </c>
      <c r="AK2" s="95">
        <v>0.1</v>
      </c>
      <c r="AL2" s="95">
        <v>0.1</v>
      </c>
      <c r="AM2" s="95">
        <v>0.5</v>
      </c>
      <c r="AN2" s="96">
        <v>0.5</v>
      </c>
      <c r="AO2" s="95">
        <v>0.5</v>
      </c>
      <c r="AP2" s="96">
        <v>0.2</v>
      </c>
      <c r="AQ2" s="95">
        <v>0.5</v>
      </c>
      <c r="AR2" s="95">
        <v>0.5</v>
      </c>
      <c r="AS2" s="95">
        <v>0.1</v>
      </c>
      <c r="AT2" s="95">
        <v>0.1</v>
      </c>
      <c r="AU2" s="96">
        <v>1</v>
      </c>
      <c r="AV2" s="95">
        <v>0.1</v>
      </c>
      <c r="AW2" s="96">
        <v>2</v>
      </c>
      <c r="AX2" s="95">
        <v>0.5</v>
      </c>
      <c r="AY2" s="94">
        <v>1</v>
      </c>
    </row>
    <row r="3" spans="1:51" x14ac:dyDescent="0.25">
      <c r="A3" s="84" t="s">
        <v>306</v>
      </c>
      <c r="B3" s="89">
        <v>0.5</v>
      </c>
      <c r="C3" s="89">
        <v>0.1</v>
      </c>
      <c r="D3" s="90">
        <v>1</v>
      </c>
      <c r="E3" s="90">
        <v>2</v>
      </c>
      <c r="F3" s="89">
        <v>0.2</v>
      </c>
      <c r="G3" s="90">
        <v>1</v>
      </c>
      <c r="H3" s="89">
        <v>10</v>
      </c>
      <c r="I3" s="90">
        <v>1</v>
      </c>
      <c r="J3" s="90">
        <v>1</v>
      </c>
      <c r="K3" s="90">
        <v>2</v>
      </c>
      <c r="L3" s="90">
        <v>0.5</v>
      </c>
      <c r="M3" s="90">
        <v>2</v>
      </c>
      <c r="N3" s="89">
        <v>0.1</v>
      </c>
      <c r="O3" s="84">
        <v>0.5</v>
      </c>
      <c r="P3" s="90">
        <v>1</v>
      </c>
      <c r="Q3" s="90">
        <v>1</v>
      </c>
      <c r="R3" s="90">
        <v>1</v>
      </c>
      <c r="S3" s="89">
        <v>0.2</v>
      </c>
      <c r="T3" s="90">
        <v>2</v>
      </c>
      <c r="U3" s="89">
        <v>0.2</v>
      </c>
      <c r="V3" s="92">
        <v>1</v>
      </c>
      <c r="W3" s="92">
        <v>0.5</v>
      </c>
      <c r="X3" s="92">
        <v>1</v>
      </c>
      <c r="Y3" s="92">
        <v>1</v>
      </c>
      <c r="Z3" s="92">
        <v>1</v>
      </c>
      <c r="AA3" s="97">
        <v>0.2</v>
      </c>
      <c r="AB3" s="91">
        <v>0.5</v>
      </c>
      <c r="AC3" s="91">
        <v>0.5</v>
      </c>
      <c r="AD3" s="91">
        <v>0.5</v>
      </c>
      <c r="AE3" s="92">
        <v>2</v>
      </c>
      <c r="AF3" s="92">
        <v>1</v>
      </c>
      <c r="AG3" s="92">
        <v>1</v>
      </c>
      <c r="AH3" s="92">
        <v>1</v>
      </c>
      <c r="AI3" s="92">
        <v>1</v>
      </c>
      <c r="AJ3" s="91">
        <v>0.5</v>
      </c>
      <c r="AK3" s="91">
        <v>0.2</v>
      </c>
      <c r="AL3" s="91">
        <v>0.2</v>
      </c>
      <c r="AM3" s="92">
        <v>1</v>
      </c>
      <c r="AN3" s="92">
        <v>1</v>
      </c>
      <c r="AO3" s="92">
        <v>1</v>
      </c>
      <c r="AP3" s="92">
        <v>0.5</v>
      </c>
      <c r="AQ3" s="92">
        <v>1</v>
      </c>
      <c r="AR3" s="92">
        <v>1</v>
      </c>
      <c r="AS3" s="92">
        <v>0.2</v>
      </c>
      <c r="AT3" s="91">
        <v>0.2</v>
      </c>
      <c r="AU3" s="91">
        <v>2</v>
      </c>
      <c r="AV3" s="91">
        <v>0.2</v>
      </c>
      <c r="AW3" s="92">
        <v>5</v>
      </c>
      <c r="AX3" s="92">
        <v>1</v>
      </c>
      <c r="AY3" s="90">
        <v>2</v>
      </c>
    </row>
    <row r="4" spans="1:51" x14ac:dyDescent="0.25">
      <c r="A4" s="28" t="s">
        <v>231</v>
      </c>
      <c r="B4" s="28">
        <v>1.2</v>
      </c>
      <c r="C4" s="28">
        <v>0.4</v>
      </c>
      <c r="D4" s="28">
        <v>2.2999999999999998</v>
      </c>
      <c r="E4" s="28">
        <v>48.5</v>
      </c>
      <c r="F4" s="28">
        <v>0.2</v>
      </c>
      <c r="G4" s="28">
        <v>4.7</v>
      </c>
      <c r="H4" s="28">
        <v>17.899999999999999</v>
      </c>
      <c r="I4" s="28">
        <v>4186.3999999999996</v>
      </c>
      <c r="J4" s="28">
        <v>20</v>
      </c>
      <c r="K4" s="28">
        <v>9.9</v>
      </c>
      <c r="L4" s="28">
        <v>1.3</v>
      </c>
      <c r="M4" s="28">
        <v>2.5</v>
      </c>
      <c r="N4" s="28">
        <v>257.7</v>
      </c>
      <c r="O4" s="28">
        <v>0.4</v>
      </c>
      <c r="P4" s="28">
        <v>3.6</v>
      </c>
      <c r="Q4" s="30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</row>
    <row r="5" spans="1:51" x14ac:dyDescent="0.25">
      <c r="A5" s="98" t="s">
        <v>232</v>
      </c>
      <c r="B5" s="98"/>
      <c r="C5" s="98">
        <v>0.2</v>
      </c>
      <c r="D5" s="98">
        <v>0.8</v>
      </c>
      <c r="E5" s="98">
        <v>10.1</v>
      </c>
      <c r="F5" s="98"/>
      <c r="G5" s="98">
        <v>2.5</v>
      </c>
      <c r="H5" s="98">
        <v>6.8</v>
      </c>
      <c r="I5" s="98">
        <v>6831.3</v>
      </c>
      <c r="J5" s="98">
        <v>8.6</v>
      </c>
      <c r="K5" s="98">
        <v>10.4</v>
      </c>
      <c r="L5" s="98">
        <v>0.7</v>
      </c>
      <c r="M5" s="86">
        <v>1.5</v>
      </c>
      <c r="N5" s="98">
        <v>134</v>
      </c>
      <c r="O5" s="98">
        <v>0.2</v>
      </c>
      <c r="P5" s="98">
        <v>12.3</v>
      </c>
      <c r="Q5" s="99">
        <v>0.5</v>
      </c>
      <c r="R5" s="98">
        <v>1.7</v>
      </c>
      <c r="S5" s="98">
        <v>0.4</v>
      </c>
      <c r="T5" s="98">
        <v>2.7</v>
      </c>
      <c r="U5" s="98">
        <v>0.2</v>
      </c>
      <c r="V5" s="98"/>
      <c r="W5" s="98"/>
      <c r="X5" s="98"/>
      <c r="Y5" s="98"/>
      <c r="Z5" s="98"/>
      <c r="AA5" s="98"/>
      <c r="AB5" s="98"/>
      <c r="AC5" s="98"/>
      <c r="AD5" s="98"/>
      <c r="AE5" s="98"/>
      <c r="AF5" s="98"/>
      <c r="AG5" s="98"/>
      <c r="AH5" s="98"/>
      <c r="AI5" s="98"/>
      <c r="AJ5" s="98"/>
      <c r="AK5" s="98"/>
      <c r="AL5" s="98"/>
      <c r="AM5" s="98"/>
      <c r="AN5" s="98"/>
      <c r="AO5" s="98"/>
      <c r="AP5" s="98"/>
      <c r="AQ5" s="98"/>
      <c r="AR5" s="98"/>
      <c r="AS5" s="98"/>
      <c r="AT5" s="98"/>
      <c r="AU5" s="98"/>
      <c r="AV5" s="98"/>
      <c r="AW5" s="98"/>
      <c r="AX5" s="98"/>
      <c r="AY5" s="98"/>
    </row>
    <row r="6" spans="1:51" x14ac:dyDescent="0.25">
      <c r="A6" s="31">
        <v>41757</v>
      </c>
      <c r="B6" s="28"/>
      <c r="C6" s="28"/>
      <c r="D6" s="28"/>
      <c r="E6" s="28"/>
      <c r="F6" s="28"/>
      <c r="G6" s="28"/>
      <c r="H6" s="28"/>
      <c r="I6" s="20">
        <v>5694.3</v>
      </c>
      <c r="J6" s="28"/>
      <c r="K6" s="20">
        <v>37.299999999999997</v>
      </c>
      <c r="L6" s="28"/>
      <c r="M6" s="28"/>
      <c r="N6" s="20">
        <v>54.8</v>
      </c>
      <c r="O6" s="30"/>
      <c r="P6" s="28"/>
      <c r="Q6" s="30"/>
      <c r="R6" s="28"/>
      <c r="S6" s="28"/>
      <c r="T6" s="28"/>
      <c r="U6" s="28"/>
      <c r="V6" s="20">
        <v>2.7</v>
      </c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0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</row>
    <row r="7" spans="1:51" x14ac:dyDescent="0.25">
      <c r="A7" s="98" t="s">
        <v>233</v>
      </c>
      <c r="B7" s="98"/>
      <c r="C7" s="99">
        <v>4.8</v>
      </c>
      <c r="D7" s="98"/>
      <c r="E7" s="98"/>
      <c r="F7" s="98"/>
      <c r="G7" s="98"/>
      <c r="H7" s="99">
        <v>25.6</v>
      </c>
      <c r="I7" s="99">
        <v>4512.1000000000004</v>
      </c>
      <c r="J7" s="99">
        <v>0.6</v>
      </c>
      <c r="K7" s="99">
        <v>7.3</v>
      </c>
      <c r="L7" s="98"/>
      <c r="M7" s="98"/>
      <c r="N7" s="99">
        <v>75.5</v>
      </c>
      <c r="O7" s="99">
        <v>0.2</v>
      </c>
      <c r="P7" s="99">
        <v>0.5</v>
      </c>
      <c r="Q7" s="100"/>
      <c r="R7" s="86"/>
      <c r="S7" s="86"/>
      <c r="T7" s="98"/>
      <c r="U7" s="98"/>
      <c r="V7" s="99">
        <v>3.6</v>
      </c>
      <c r="W7" s="98"/>
      <c r="X7" s="99"/>
      <c r="Y7" s="99"/>
      <c r="Z7" s="98"/>
      <c r="AA7" s="98"/>
      <c r="AB7" s="98"/>
      <c r="AC7" s="98"/>
      <c r="AD7" s="98"/>
      <c r="AE7" s="98"/>
      <c r="AF7" s="98"/>
      <c r="AG7" s="99"/>
      <c r="AH7" s="98"/>
      <c r="AI7" s="98"/>
      <c r="AJ7" s="98"/>
      <c r="AK7" s="98"/>
      <c r="AL7" s="98"/>
      <c r="AM7" s="98"/>
      <c r="AN7" s="99"/>
      <c r="AO7" s="98"/>
      <c r="AP7" s="99"/>
      <c r="AQ7" s="99"/>
      <c r="AR7" s="99"/>
      <c r="AS7" s="99"/>
      <c r="AT7" s="98"/>
      <c r="AU7" s="98"/>
      <c r="AV7" s="99"/>
      <c r="AW7" s="98"/>
      <c r="AX7" s="99"/>
      <c r="AY7" s="98"/>
    </row>
    <row r="8" spans="1:51" x14ac:dyDescent="0.25">
      <c r="A8" s="28" t="s">
        <v>234</v>
      </c>
      <c r="B8" s="28"/>
      <c r="C8" s="20">
        <v>2.6</v>
      </c>
      <c r="D8" s="20">
        <v>10.7</v>
      </c>
      <c r="E8" s="28"/>
      <c r="F8" s="28"/>
      <c r="G8" s="28"/>
      <c r="H8" s="28"/>
      <c r="I8" s="29">
        <v>2215</v>
      </c>
      <c r="J8" s="20">
        <v>3.6</v>
      </c>
      <c r="K8" s="20">
        <v>7.6</v>
      </c>
      <c r="L8" s="20">
        <v>4.8</v>
      </c>
      <c r="M8" s="28"/>
      <c r="N8" s="20">
        <v>73.3</v>
      </c>
      <c r="O8" s="20">
        <v>0.6</v>
      </c>
      <c r="P8" s="30"/>
      <c r="Q8" s="29">
        <v>1</v>
      </c>
      <c r="R8" s="25"/>
      <c r="S8" s="25"/>
      <c r="T8" s="28"/>
      <c r="U8" s="28"/>
      <c r="V8" s="20">
        <v>4.4000000000000004</v>
      </c>
      <c r="W8" s="20">
        <v>0.5</v>
      </c>
      <c r="X8" s="20">
        <v>2.9</v>
      </c>
      <c r="Y8" s="20">
        <v>1.9</v>
      </c>
      <c r="Z8" s="20">
        <v>1.3</v>
      </c>
      <c r="AA8" s="28">
        <v>0.3</v>
      </c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8"/>
      <c r="AP8" s="20"/>
      <c r="AQ8" s="20"/>
      <c r="AR8" s="20"/>
      <c r="AS8" s="20"/>
      <c r="AT8" s="20"/>
      <c r="AU8" s="20"/>
      <c r="AV8" s="20"/>
      <c r="AW8" s="20"/>
      <c r="AX8" s="20"/>
      <c r="AY8" s="28"/>
    </row>
    <row r="9" spans="1:51" x14ac:dyDescent="0.25">
      <c r="A9" s="98" t="s">
        <v>235</v>
      </c>
      <c r="B9" s="98"/>
      <c r="C9" s="99">
        <v>1.8</v>
      </c>
      <c r="D9" s="99">
        <v>1.3</v>
      </c>
      <c r="E9" s="99">
        <v>31.2</v>
      </c>
      <c r="F9" s="98"/>
      <c r="G9" s="98"/>
      <c r="H9" s="98"/>
      <c r="I9" s="99">
        <v>190.4</v>
      </c>
      <c r="J9" s="99">
        <v>14.8</v>
      </c>
      <c r="K9" s="99">
        <v>5.8</v>
      </c>
      <c r="L9" s="98">
        <v>0.4</v>
      </c>
      <c r="M9" s="101">
        <v>2</v>
      </c>
      <c r="N9" s="99">
        <v>33.299999999999997</v>
      </c>
      <c r="O9" s="99">
        <v>0.5</v>
      </c>
      <c r="P9" s="99">
        <v>6.9</v>
      </c>
      <c r="Q9" s="99">
        <v>0.6</v>
      </c>
      <c r="R9" s="86"/>
      <c r="S9" s="86"/>
      <c r="T9" s="98"/>
      <c r="U9" s="99">
        <v>0.6</v>
      </c>
      <c r="V9" s="99">
        <v>4.5</v>
      </c>
      <c r="W9" s="98"/>
      <c r="X9" s="99">
        <v>0.9</v>
      </c>
      <c r="Y9" s="99">
        <v>20</v>
      </c>
      <c r="Z9" s="99">
        <v>3.1</v>
      </c>
      <c r="AA9" s="98">
        <v>0.3</v>
      </c>
      <c r="AB9" s="99">
        <v>0.5</v>
      </c>
      <c r="AC9" s="98"/>
      <c r="AD9" s="99"/>
      <c r="AE9" s="99"/>
      <c r="AF9" s="98"/>
      <c r="AG9" s="99"/>
      <c r="AH9" s="99"/>
      <c r="AI9" s="99"/>
      <c r="AJ9" s="99"/>
      <c r="AK9" s="99"/>
      <c r="AL9" s="99"/>
      <c r="AM9" s="99"/>
      <c r="AN9" s="99"/>
      <c r="AO9" s="99"/>
      <c r="AP9" s="99"/>
      <c r="AQ9" s="99"/>
      <c r="AR9" s="99"/>
      <c r="AS9" s="99"/>
      <c r="AT9" s="99"/>
      <c r="AU9" s="99"/>
      <c r="AV9" s="99"/>
      <c r="AW9" s="99"/>
      <c r="AX9" s="99"/>
      <c r="AY9" s="98"/>
    </row>
    <row r="10" spans="1:51" x14ac:dyDescent="0.25">
      <c r="A10" s="28" t="s">
        <v>236</v>
      </c>
      <c r="B10" s="28"/>
      <c r="C10" s="20">
        <v>42.5</v>
      </c>
      <c r="D10" s="20">
        <v>5.5</v>
      </c>
      <c r="E10" s="20">
        <v>1282.5999999999999</v>
      </c>
      <c r="F10" s="28"/>
      <c r="G10" s="28"/>
      <c r="H10" s="20">
        <v>302.10000000000002</v>
      </c>
      <c r="I10" s="20">
        <v>38</v>
      </c>
      <c r="J10" s="20">
        <v>1085.0999999999999</v>
      </c>
      <c r="K10" s="28">
        <v>2.4</v>
      </c>
      <c r="L10" s="20">
        <v>2.5</v>
      </c>
      <c r="M10" s="25">
        <v>1.3</v>
      </c>
      <c r="N10" s="20">
        <v>8.6</v>
      </c>
      <c r="O10" s="20">
        <v>0.6</v>
      </c>
      <c r="P10" s="20">
        <v>7.8</v>
      </c>
      <c r="Q10" s="20">
        <v>0.5</v>
      </c>
      <c r="R10" s="25"/>
      <c r="S10" s="25"/>
      <c r="T10" s="28"/>
      <c r="U10" s="20">
        <v>0.4</v>
      </c>
      <c r="V10" s="29">
        <v>3</v>
      </c>
      <c r="W10" s="20">
        <v>0.9</v>
      </c>
      <c r="X10" s="28"/>
      <c r="Y10" s="20">
        <v>4</v>
      </c>
      <c r="Z10" s="20">
        <v>5.9</v>
      </c>
      <c r="AA10" s="20">
        <v>1.2</v>
      </c>
      <c r="AB10" s="28"/>
      <c r="AC10" s="20">
        <v>0.2</v>
      </c>
      <c r="AD10" s="20"/>
      <c r="AE10" s="20"/>
      <c r="AF10" s="20"/>
      <c r="AG10" s="20"/>
      <c r="AH10" s="20"/>
      <c r="AI10" s="20"/>
      <c r="AJ10" s="28"/>
      <c r="AK10" s="28"/>
      <c r="AL10" s="28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8"/>
    </row>
    <row r="11" spans="1:51" x14ac:dyDescent="0.25">
      <c r="A11" s="98" t="s">
        <v>237</v>
      </c>
      <c r="B11" s="98"/>
      <c r="C11" s="99">
        <v>0.6</v>
      </c>
      <c r="D11" s="99">
        <v>1.1000000000000001</v>
      </c>
      <c r="E11" s="99">
        <v>6.7</v>
      </c>
      <c r="F11" s="98"/>
      <c r="G11" s="98"/>
      <c r="H11" s="98"/>
      <c r="I11" s="99">
        <v>12.4</v>
      </c>
      <c r="J11" s="99">
        <v>7</v>
      </c>
      <c r="K11" s="99">
        <v>1.7</v>
      </c>
      <c r="L11" s="100"/>
      <c r="M11" s="86">
        <v>1.6</v>
      </c>
      <c r="N11" s="99">
        <v>4.3</v>
      </c>
      <c r="O11" s="99">
        <v>0.5</v>
      </c>
      <c r="P11" s="98"/>
      <c r="Q11" s="99"/>
      <c r="R11" s="86"/>
      <c r="S11" s="86"/>
      <c r="T11" s="99">
        <v>2.2999999999999998</v>
      </c>
      <c r="U11" s="86">
        <v>0.2</v>
      </c>
      <c r="V11" s="99">
        <v>4.3</v>
      </c>
      <c r="W11" s="98"/>
      <c r="X11" s="98"/>
      <c r="Y11" s="99">
        <v>0.9</v>
      </c>
      <c r="Z11" s="99">
        <v>3.3</v>
      </c>
      <c r="AA11" s="98">
        <v>0.4</v>
      </c>
      <c r="AB11" s="98"/>
      <c r="AC11" s="98"/>
      <c r="AD11" s="99">
        <v>0.5</v>
      </c>
      <c r="AE11" s="102">
        <v>2</v>
      </c>
      <c r="AF11" s="98"/>
      <c r="AG11" s="99"/>
      <c r="AH11" s="99"/>
      <c r="AI11" s="99"/>
      <c r="AJ11" s="98"/>
      <c r="AK11" s="98"/>
      <c r="AL11" s="98"/>
      <c r="AM11" s="99"/>
      <c r="AN11" s="99"/>
      <c r="AO11" s="99"/>
      <c r="AP11" s="99"/>
      <c r="AQ11" s="99"/>
      <c r="AR11" s="99"/>
      <c r="AS11" s="99"/>
      <c r="AT11" s="99"/>
      <c r="AU11" s="99"/>
      <c r="AV11" s="99"/>
      <c r="AW11" s="99"/>
      <c r="AX11" s="99"/>
      <c r="AY11" s="98"/>
    </row>
    <row r="12" spans="1:51" x14ac:dyDescent="0.25">
      <c r="A12" s="28" t="s">
        <v>238</v>
      </c>
      <c r="B12" s="20">
        <v>0.8</v>
      </c>
      <c r="C12" s="20">
        <v>0.5</v>
      </c>
      <c r="D12" s="20">
        <v>203.1</v>
      </c>
      <c r="E12" s="28"/>
      <c r="F12" s="28"/>
      <c r="G12" s="20"/>
      <c r="H12" s="28"/>
      <c r="I12" s="20">
        <v>0.8</v>
      </c>
      <c r="J12" s="30"/>
      <c r="K12" s="28"/>
      <c r="L12" s="20">
        <v>47.5</v>
      </c>
      <c r="M12" s="25">
        <v>1.2</v>
      </c>
      <c r="N12" s="20">
        <v>15.1</v>
      </c>
      <c r="O12" s="20">
        <v>0.2</v>
      </c>
      <c r="P12" s="20">
        <v>2.2999999999999998</v>
      </c>
      <c r="Q12" s="20"/>
      <c r="R12" s="25"/>
      <c r="S12" s="25"/>
      <c r="T12" s="28"/>
      <c r="U12" s="20">
        <v>0.3</v>
      </c>
      <c r="V12" s="20">
        <v>8.1999999999999993</v>
      </c>
      <c r="W12" s="20">
        <v>0.9</v>
      </c>
      <c r="X12" s="20"/>
      <c r="Y12" s="20">
        <v>4.7</v>
      </c>
      <c r="Z12" s="20">
        <v>32.4</v>
      </c>
      <c r="AA12" s="20">
        <v>8</v>
      </c>
      <c r="AB12" s="25"/>
      <c r="AC12" s="25"/>
      <c r="AD12" s="28"/>
      <c r="AE12" s="20">
        <v>3.5</v>
      </c>
      <c r="AF12" s="29">
        <v>0.7</v>
      </c>
      <c r="AG12" s="20">
        <v>3.6</v>
      </c>
      <c r="AH12" s="20">
        <v>3</v>
      </c>
      <c r="AI12" s="29">
        <v>0.5</v>
      </c>
      <c r="AJ12" s="20">
        <v>1.4</v>
      </c>
      <c r="AK12" s="20">
        <v>0.3</v>
      </c>
      <c r="AL12" s="20">
        <v>0.7</v>
      </c>
      <c r="AM12" s="28"/>
      <c r="AN12" s="20"/>
      <c r="AO12" s="28"/>
      <c r="AP12" s="20"/>
      <c r="AQ12" s="20"/>
      <c r="AR12" s="20"/>
      <c r="AS12" s="20"/>
      <c r="AT12" s="20"/>
      <c r="AU12" s="28"/>
      <c r="AV12" s="20"/>
      <c r="AW12" s="27"/>
      <c r="AX12" s="20"/>
      <c r="AY12" s="28"/>
    </row>
    <row r="13" spans="1:51" x14ac:dyDescent="0.25">
      <c r="A13" s="98" t="s">
        <v>239</v>
      </c>
      <c r="B13" s="98"/>
      <c r="C13" s="99">
        <v>3.4</v>
      </c>
      <c r="D13" s="99">
        <v>27.5</v>
      </c>
      <c r="E13" s="98"/>
      <c r="F13" s="98"/>
      <c r="G13" s="99"/>
      <c r="H13" s="98"/>
      <c r="I13" s="98"/>
      <c r="J13" s="99">
        <v>1.4</v>
      </c>
      <c r="K13" s="99">
        <v>1.5</v>
      </c>
      <c r="L13" s="99"/>
      <c r="M13" s="99">
        <v>7.1</v>
      </c>
      <c r="N13" s="99">
        <v>3.9</v>
      </c>
      <c r="O13" s="100"/>
      <c r="P13" s="99">
        <v>1.4</v>
      </c>
      <c r="Q13" s="98"/>
      <c r="R13" s="86"/>
      <c r="S13" s="86"/>
      <c r="T13" s="99">
        <v>8.1999999999999993</v>
      </c>
      <c r="U13" s="102">
        <v>6</v>
      </c>
      <c r="V13" s="99">
        <v>8.3000000000000007</v>
      </c>
      <c r="W13" s="99">
        <v>1.9</v>
      </c>
      <c r="X13" s="99"/>
      <c r="Y13" s="99"/>
      <c r="Z13" s="99">
        <v>15.5</v>
      </c>
      <c r="AA13" s="99">
        <v>2.4</v>
      </c>
      <c r="AB13" s="86"/>
      <c r="AC13" s="86"/>
      <c r="AD13" s="98"/>
      <c r="AE13" s="99">
        <v>22.5</v>
      </c>
      <c r="AF13" s="99">
        <v>27.9</v>
      </c>
      <c r="AG13" s="99"/>
      <c r="AH13" s="98"/>
      <c r="AI13" s="98"/>
      <c r="AJ13" s="98"/>
      <c r="AK13" s="98"/>
      <c r="AL13" s="98"/>
      <c r="AM13" s="102">
        <v>0.8</v>
      </c>
      <c r="AN13" s="99">
        <v>3.3</v>
      </c>
      <c r="AO13" s="99">
        <v>1.3</v>
      </c>
      <c r="AP13" s="99">
        <v>5.9</v>
      </c>
      <c r="AQ13" s="99">
        <v>4.2</v>
      </c>
      <c r="AR13" s="102">
        <v>0.7</v>
      </c>
      <c r="AS13" s="99">
        <v>0.5</v>
      </c>
      <c r="AT13" s="99">
        <v>4.2</v>
      </c>
      <c r="AU13" s="98"/>
      <c r="AV13" s="99"/>
      <c r="AW13" s="98"/>
      <c r="AX13" s="99"/>
      <c r="AY13" s="98"/>
    </row>
    <row r="14" spans="1:51" x14ac:dyDescent="0.25">
      <c r="A14" s="28" t="s">
        <v>240</v>
      </c>
      <c r="B14" s="28"/>
      <c r="C14" s="20">
        <v>1.3</v>
      </c>
      <c r="D14" s="20">
        <v>4.9000000000000004</v>
      </c>
      <c r="E14" s="28"/>
      <c r="F14" s="28"/>
      <c r="G14" s="20"/>
      <c r="H14" s="28"/>
      <c r="I14" s="28"/>
      <c r="J14" s="29">
        <v>1</v>
      </c>
      <c r="K14" s="20">
        <v>1.4</v>
      </c>
      <c r="L14" s="20"/>
      <c r="M14" s="20">
        <v>5.8</v>
      </c>
      <c r="N14" s="20">
        <v>1.6</v>
      </c>
      <c r="O14" s="20">
        <v>0.2</v>
      </c>
      <c r="P14" s="20">
        <v>1.8</v>
      </c>
      <c r="Q14" s="28"/>
      <c r="R14" s="25"/>
      <c r="S14" s="25"/>
      <c r="T14" s="20">
        <v>3.9</v>
      </c>
      <c r="U14" s="20">
        <v>0.8</v>
      </c>
      <c r="V14" s="20">
        <v>2.8</v>
      </c>
      <c r="W14" s="20">
        <v>1.9</v>
      </c>
      <c r="X14" s="20"/>
      <c r="Y14" s="25"/>
      <c r="Z14" s="20">
        <v>38.9</v>
      </c>
      <c r="AA14" s="20">
        <v>5.4</v>
      </c>
      <c r="AB14" s="25"/>
      <c r="AC14" s="25"/>
      <c r="AD14" s="28"/>
      <c r="AE14" s="28"/>
      <c r="AF14" s="20">
        <v>3.1</v>
      </c>
      <c r="AG14" s="25"/>
      <c r="AH14" s="28"/>
      <c r="AI14" s="28"/>
      <c r="AJ14" s="20">
        <v>0.7</v>
      </c>
      <c r="AK14" s="28"/>
      <c r="AL14" s="28"/>
      <c r="AM14" s="28"/>
      <c r="AN14" s="20">
        <v>12.2</v>
      </c>
      <c r="AO14" s="20">
        <v>8.1</v>
      </c>
      <c r="AP14" s="20">
        <v>9.9</v>
      </c>
      <c r="AQ14" s="20">
        <v>3.9</v>
      </c>
      <c r="AR14" s="20">
        <v>2.9</v>
      </c>
      <c r="AS14" s="20"/>
      <c r="AT14" s="20">
        <v>0.6</v>
      </c>
      <c r="AU14" s="20">
        <v>18.100000000000001</v>
      </c>
      <c r="AV14" s="20">
        <v>0.9</v>
      </c>
      <c r="AW14" s="20">
        <v>2.2000000000000002</v>
      </c>
      <c r="AX14" s="20"/>
      <c r="AY14" s="28"/>
    </row>
    <row r="15" spans="1:51" x14ac:dyDescent="0.25">
      <c r="A15" s="98" t="s">
        <v>241</v>
      </c>
      <c r="B15" s="98"/>
      <c r="C15" s="99">
        <v>0.1</v>
      </c>
      <c r="D15" s="99">
        <v>130.4</v>
      </c>
      <c r="E15" s="99">
        <v>1.9</v>
      </c>
      <c r="F15" s="98"/>
      <c r="G15" s="99"/>
      <c r="H15" s="98"/>
      <c r="I15" s="98"/>
      <c r="J15" s="100"/>
      <c r="K15" s="98"/>
      <c r="L15" s="99">
        <v>0.4</v>
      </c>
      <c r="M15" s="99">
        <v>246.4</v>
      </c>
      <c r="N15" s="99">
        <v>0.1</v>
      </c>
      <c r="O15" s="100"/>
      <c r="P15" s="99">
        <v>2.1</v>
      </c>
      <c r="Q15" s="99"/>
      <c r="R15" s="86"/>
      <c r="S15" s="86"/>
      <c r="T15" s="99">
        <v>11.5</v>
      </c>
      <c r="U15" s="99">
        <v>0.1</v>
      </c>
      <c r="V15" s="98"/>
      <c r="W15" s="99"/>
      <c r="X15" s="99"/>
      <c r="Y15" s="86"/>
      <c r="Z15" s="99">
        <v>368.5</v>
      </c>
      <c r="AA15" s="99">
        <v>110.2</v>
      </c>
      <c r="AB15" s="86"/>
      <c r="AC15" s="86"/>
      <c r="AD15" s="86"/>
      <c r="AE15" s="86"/>
      <c r="AF15" s="99">
        <v>168.1</v>
      </c>
      <c r="AG15" s="86"/>
      <c r="AH15" s="98"/>
      <c r="AI15" s="99">
        <v>6.3</v>
      </c>
      <c r="AJ15" s="98"/>
      <c r="AK15" s="98"/>
      <c r="AL15" s="98"/>
      <c r="AM15" s="98"/>
      <c r="AN15" s="99">
        <v>4.5</v>
      </c>
      <c r="AO15" s="99">
        <v>96.8</v>
      </c>
      <c r="AP15" s="99">
        <v>50.5</v>
      </c>
      <c r="AQ15" s="99">
        <v>42.1</v>
      </c>
      <c r="AR15" s="99">
        <v>101.8</v>
      </c>
      <c r="AS15" s="99"/>
      <c r="AT15" s="98"/>
      <c r="AU15" s="98"/>
      <c r="AV15" s="99">
        <v>0.5</v>
      </c>
      <c r="AW15" s="99">
        <v>17.3</v>
      </c>
      <c r="AX15" s="99">
        <v>23.3</v>
      </c>
      <c r="AY15" s="98">
        <v>3.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style="6" bestFit="1" customWidth="1"/>
    <col min="2" max="2" width="10" style="6" bestFit="1" customWidth="1"/>
    <col min="3" max="3" width="11.7109375" style="6" bestFit="1" customWidth="1"/>
    <col min="4" max="4" width="9.5703125" style="6" bestFit="1" customWidth="1"/>
    <col min="5" max="5" width="14.85546875" style="6" bestFit="1" customWidth="1"/>
    <col min="6" max="6" width="12.140625" style="6" bestFit="1" customWidth="1"/>
    <col min="7" max="7" width="13.42578125" style="6" bestFit="1" customWidth="1"/>
    <col min="8" max="8" width="15.28515625" style="6" bestFit="1" customWidth="1"/>
    <col min="9" max="9" width="10.85546875" style="6" bestFit="1" customWidth="1"/>
    <col min="10" max="10" width="13" style="6" bestFit="1" customWidth="1"/>
    <col min="11" max="11" width="24" style="6" bestFit="1" customWidth="1"/>
    <col min="12" max="12" width="13.42578125" style="6" bestFit="1" customWidth="1"/>
    <col min="13" max="13" width="14" style="6" bestFit="1" customWidth="1"/>
    <col min="14" max="14" width="12" style="6" bestFit="1" customWidth="1"/>
    <col min="15" max="15" width="14" style="6" bestFit="1" customWidth="1"/>
    <col min="16" max="16" width="17.140625" style="6" bestFit="1" customWidth="1"/>
    <col min="17" max="17" width="12" style="6" bestFit="1" customWidth="1"/>
    <col min="18" max="18" width="15.42578125" style="6" bestFit="1" customWidth="1"/>
    <col min="19" max="19" width="8.28515625" style="6" bestFit="1" customWidth="1"/>
    <col min="20" max="20" width="13.5703125" style="6" bestFit="1" customWidth="1"/>
    <col min="21" max="21" width="14" style="6" bestFit="1" customWidth="1"/>
  </cols>
  <sheetData>
    <row r="1" spans="1:21" x14ac:dyDescent="0.25">
      <c r="A1" s="17" t="s">
        <v>302</v>
      </c>
      <c r="B1" s="17" t="s">
        <v>92</v>
      </c>
      <c r="C1" s="17" t="s">
        <v>93</v>
      </c>
      <c r="D1" s="17" t="s">
        <v>94</v>
      </c>
      <c r="E1" s="17" t="s">
        <v>95</v>
      </c>
      <c r="F1" s="17" t="s">
        <v>96</v>
      </c>
      <c r="G1" s="17" t="s">
        <v>97</v>
      </c>
      <c r="H1" s="17" t="s">
        <v>268</v>
      </c>
      <c r="I1" s="17" t="s">
        <v>98</v>
      </c>
      <c r="J1" s="17" t="s">
        <v>99</v>
      </c>
      <c r="K1" s="17" t="s">
        <v>269</v>
      </c>
      <c r="L1" s="17" t="s">
        <v>100</v>
      </c>
      <c r="M1" s="17" t="s">
        <v>101</v>
      </c>
      <c r="N1" s="17" t="s">
        <v>102</v>
      </c>
      <c r="O1" s="17" t="s">
        <v>103</v>
      </c>
      <c r="P1" s="17" t="s">
        <v>104</v>
      </c>
      <c r="Q1" s="17" t="s">
        <v>105</v>
      </c>
      <c r="R1" s="17" t="s">
        <v>106</v>
      </c>
      <c r="S1" s="112" t="s">
        <v>89</v>
      </c>
      <c r="T1" s="17" t="s">
        <v>107</v>
      </c>
      <c r="U1" s="17" t="s">
        <v>270</v>
      </c>
    </row>
    <row r="2" spans="1:21" x14ac:dyDescent="0.25">
      <c r="A2" s="46" t="s">
        <v>303</v>
      </c>
      <c r="B2" s="46">
        <v>0.5</v>
      </c>
      <c r="C2" s="46">
        <v>0.05</v>
      </c>
      <c r="D2" s="46">
        <v>0.5</v>
      </c>
      <c r="E2" s="46">
        <v>0.1</v>
      </c>
      <c r="F2" s="46">
        <v>0.5</v>
      </c>
      <c r="G2" s="46">
        <v>0.2</v>
      </c>
      <c r="H2" s="46">
        <v>0.5</v>
      </c>
      <c r="I2" s="46">
        <v>0.1</v>
      </c>
      <c r="J2" s="46">
        <v>0.5</v>
      </c>
      <c r="K2" s="47">
        <v>1</v>
      </c>
      <c r="L2" s="46">
        <v>0.05</v>
      </c>
      <c r="M2" s="46">
        <v>0.2</v>
      </c>
      <c r="N2" s="46">
        <v>0.5</v>
      </c>
      <c r="O2" s="46">
        <v>0.2</v>
      </c>
      <c r="P2" s="46">
        <v>0.2</v>
      </c>
      <c r="Q2" s="46">
        <v>0.5</v>
      </c>
      <c r="R2" s="46">
        <v>0.5</v>
      </c>
      <c r="S2" s="46">
        <v>0.1</v>
      </c>
      <c r="T2" s="46">
        <v>0.5</v>
      </c>
      <c r="U2" s="47">
        <v>2</v>
      </c>
    </row>
    <row r="3" spans="1:21" x14ac:dyDescent="0.25">
      <c r="A3" s="51" t="s">
        <v>304</v>
      </c>
      <c r="B3" s="52">
        <v>1</v>
      </c>
      <c r="C3" s="51">
        <v>0.1</v>
      </c>
      <c r="D3" s="52">
        <v>1</v>
      </c>
      <c r="E3" s="51">
        <v>0.2</v>
      </c>
      <c r="F3" s="52">
        <v>1</v>
      </c>
      <c r="G3" s="51">
        <v>0.5</v>
      </c>
      <c r="H3" s="52">
        <v>1</v>
      </c>
      <c r="I3" s="51">
        <v>0.2</v>
      </c>
      <c r="J3" s="52">
        <v>1</v>
      </c>
      <c r="K3" s="52">
        <v>2</v>
      </c>
      <c r="L3" s="51">
        <v>0.1</v>
      </c>
      <c r="M3" s="51">
        <v>0.5</v>
      </c>
      <c r="N3" s="52">
        <v>1</v>
      </c>
      <c r="O3" s="51">
        <v>0.5</v>
      </c>
      <c r="P3" s="51">
        <v>0.5</v>
      </c>
      <c r="Q3" s="52">
        <v>1</v>
      </c>
      <c r="R3" s="52">
        <v>1</v>
      </c>
      <c r="S3" s="51">
        <v>0.2</v>
      </c>
      <c r="T3" s="52">
        <v>1</v>
      </c>
      <c r="U3" s="52">
        <v>5</v>
      </c>
    </row>
    <row r="4" spans="1:21" x14ac:dyDescent="0.25">
      <c r="A4" s="19">
        <v>41395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</row>
    <row r="5" spans="1:21" x14ac:dyDescent="0.25">
      <c r="A5" s="48">
        <v>41397</v>
      </c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</row>
    <row r="6" spans="1:21" x14ac:dyDescent="0.25">
      <c r="A6" s="19">
        <v>41399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</row>
    <row r="7" spans="1:21" x14ac:dyDescent="0.25">
      <c r="A7" s="48">
        <v>41401</v>
      </c>
      <c r="B7" s="49">
        <v>18.100000000000001</v>
      </c>
      <c r="C7" s="49">
        <v>0.9</v>
      </c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</row>
    <row r="8" spans="1:21" x14ac:dyDescent="0.25">
      <c r="A8" s="19">
        <v>41403</v>
      </c>
      <c r="B8" s="17">
        <v>30.5</v>
      </c>
      <c r="C8" s="17">
        <v>4.7</v>
      </c>
      <c r="D8" s="17">
        <v>0.8</v>
      </c>
      <c r="E8" s="17">
        <v>1.1000000000000001</v>
      </c>
      <c r="F8" s="17">
        <v>3.6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</row>
    <row r="9" spans="1:21" x14ac:dyDescent="0.25">
      <c r="A9" s="48">
        <v>41405</v>
      </c>
      <c r="B9" s="49">
        <v>38.4</v>
      </c>
      <c r="C9" s="49">
        <v>3.2</v>
      </c>
      <c r="D9" s="49"/>
      <c r="E9" s="49"/>
      <c r="F9" s="49">
        <v>5.5</v>
      </c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</row>
    <row r="10" spans="1:21" x14ac:dyDescent="0.25">
      <c r="A10" s="19">
        <v>41409</v>
      </c>
      <c r="B10" s="17">
        <v>41.2</v>
      </c>
      <c r="C10" s="17">
        <v>294.60000000000002</v>
      </c>
      <c r="D10" s="17">
        <v>75.900000000000006</v>
      </c>
      <c r="E10" s="17">
        <v>161.6</v>
      </c>
      <c r="F10" s="17">
        <v>6.9</v>
      </c>
      <c r="G10" s="17">
        <v>0.6</v>
      </c>
      <c r="H10" s="17">
        <v>1.6</v>
      </c>
      <c r="I10" s="17">
        <v>0.1</v>
      </c>
      <c r="J10" s="17">
        <v>1</v>
      </c>
      <c r="K10" s="17">
        <v>3.2</v>
      </c>
      <c r="L10" s="17"/>
      <c r="M10" s="17"/>
      <c r="N10" s="17"/>
      <c r="O10" s="17"/>
      <c r="P10" s="17"/>
      <c r="Q10" s="17"/>
      <c r="R10" s="17"/>
      <c r="S10" s="17"/>
      <c r="T10" s="17"/>
      <c r="U10" s="17"/>
    </row>
    <row r="11" spans="1:21" x14ac:dyDescent="0.25">
      <c r="A11" s="48">
        <v>41414</v>
      </c>
      <c r="B11" s="49">
        <v>18.3</v>
      </c>
      <c r="C11" s="49">
        <v>18.5</v>
      </c>
      <c r="D11" s="49">
        <v>33.1</v>
      </c>
      <c r="E11" s="49">
        <v>3.1</v>
      </c>
      <c r="F11" s="49">
        <v>1.8</v>
      </c>
      <c r="G11" s="49">
        <v>0.6</v>
      </c>
      <c r="H11" s="49"/>
      <c r="I11" s="49"/>
      <c r="J11" s="49">
        <v>1</v>
      </c>
      <c r="K11" s="49">
        <v>6.4</v>
      </c>
      <c r="L11" s="49">
        <v>3.1</v>
      </c>
      <c r="M11" s="53">
        <v>2</v>
      </c>
      <c r="N11" s="49">
        <v>0.7</v>
      </c>
      <c r="O11" s="49">
        <v>0.5</v>
      </c>
      <c r="P11" s="49"/>
      <c r="Q11" s="49"/>
      <c r="R11" s="49"/>
      <c r="S11" s="49"/>
      <c r="T11" s="49"/>
      <c r="U11" s="49"/>
    </row>
    <row r="12" spans="1:21" x14ac:dyDescent="0.25">
      <c r="A12" s="19">
        <v>41417</v>
      </c>
      <c r="B12" s="17">
        <v>8.6</v>
      </c>
      <c r="C12" s="17">
        <v>45.8</v>
      </c>
      <c r="D12" s="17">
        <v>10.8</v>
      </c>
      <c r="E12" s="17">
        <v>2.2999999999999998</v>
      </c>
      <c r="F12" s="17">
        <v>1.3</v>
      </c>
      <c r="G12" s="17"/>
      <c r="H12" s="17"/>
      <c r="I12" s="17"/>
      <c r="J12" s="17">
        <v>0.6</v>
      </c>
      <c r="K12" s="17">
        <v>3.1</v>
      </c>
      <c r="L12" s="17">
        <v>0.4</v>
      </c>
      <c r="M12" s="17"/>
      <c r="N12" s="17"/>
      <c r="O12" s="18"/>
      <c r="P12" s="17"/>
      <c r="Q12" s="17"/>
      <c r="R12" s="17"/>
      <c r="S12" s="17"/>
      <c r="T12" s="17"/>
      <c r="U12" s="17"/>
    </row>
    <row r="13" spans="1:21" x14ac:dyDescent="0.25">
      <c r="A13" s="48">
        <v>41421</v>
      </c>
      <c r="B13" s="49">
        <v>7.4</v>
      </c>
      <c r="C13" s="49">
        <v>22.5</v>
      </c>
      <c r="D13" s="49">
        <v>4.2</v>
      </c>
      <c r="E13" s="49">
        <v>0.5</v>
      </c>
      <c r="F13" s="49">
        <v>0.8</v>
      </c>
      <c r="G13" s="49">
        <v>2.5</v>
      </c>
      <c r="H13" s="49"/>
      <c r="I13" s="49"/>
      <c r="J13" s="49">
        <v>0.7</v>
      </c>
      <c r="K13" s="49"/>
      <c r="L13" s="49">
        <v>2.2999999999999998</v>
      </c>
      <c r="M13" s="49"/>
      <c r="N13" s="49"/>
      <c r="O13" s="49"/>
      <c r="P13" s="49"/>
      <c r="Q13" s="49"/>
      <c r="R13" s="49"/>
      <c r="S13" s="49"/>
      <c r="T13" s="49"/>
      <c r="U13" s="49"/>
    </row>
    <row r="14" spans="1:21" x14ac:dyDescent="0.25">
      <c r="A14" s="19">
        <v>41424</v>
      </c>
      <c r="B14" s="17"/>
      <c r="C14" s="17">
        <v>8.5</v>
      </c>
      <c r="D14" s="17">
        <v>0.5</v>
      </c>
      <c r="E14" s="17"/>
      <c r="F14" s="17"/>
      <c r="G14" s="17"/>
      <c r="H14" s="17"/>
      <c r="I14" s="17"/>
      <c r="J14" s="17"/>
      <c r="K14" s="17"/>
      <c r="L14" s="17">
        <v>0.3</v>
      </c>
      <c r="M14" s="17"/>
      <c r="N14" s="17"/>
      <c r="O14" s="17"/>
      <c r="P14" s="17"/>
      <c r="Q14" s="17"/>
      <c r="R14" s="17"/>
      <c r="S14" s="17"/>
      <c r="T14" s="17"/>
      <c r="U14" s="17"/>
    </row>
    <row r="15" spans="1:21" x14ac:dyDescent="0.25">
      <c r="A15" s="48">
        <v>41447</v>
      </c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 t="s">
        <v>307</v>
      </c>
      <c r="M15" s="49"/>
      <c r="N15" s="49"/>
      <c r="O15" s="49"/>
      <c r="P15" s="49">
        <v>0.9</v>
      </c>
      <c r="Q15" s="49"/>
      <c r="R15" s="49"/>
      <c r="S15" s="49"/>
      <c r="T15" s="49"/>
      <c r="U15" s="49"/>
    </row>
    <row r="16" spans="1:21" x14ac:dyDescent="0.25">
      <c r="A16" s="19">
        <v>41452</v>
      </c>
      <c r="B16" s="17"/>
      <c r="C16" s="17"/>
      <c r="D16" s="17"/>
      <c r="E16" s="17"/>
      <c r="F16" s="17"/>
      <c r="G16" s="17">
        <v>0.4</v>
      </c>
      <c r="H16" s="17"/>
      <c r="I16" s="17"/>
      <c r="J16" s="17"/>
      <c r="K16" s="17"/>
      <c r="L16" s="17">
        <v>0.1</v>
      </c>
      <c r="M16" s="17"/>
      <c r="N16" s="17"/>
      <c r="O16" s="18"/>
      <c r="P16" s="17"/>
      <c r="Q16" s="17">
        <v>1.2</v>
      </c>
      <c r="R16" s="17">
        <v>0.7</v>
      </c>
      <c r="S16" s="17">
        <v>0.2</v>
      </c>
      <c r="T16" s="17">
        <v>0.6</v>
      </c>
      <c r="U16" s="17"/>
    </row>
    <row r="17" spans="1:21" x14ac:dyDescent="0.25">
      <c r="A17" s="48">
        <v>41455</v>
      </c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49"/>
      <c r="M17" s="49"/>
      <c r="N17" s="49"/>
      <c r="O17" s="49"/>
      <c r="P17" s="49"/>
      <c r="Q17" s="49">
        <v>0.6</v>
      </c>
      <c r="R17" s="49"/>
      <c r="S17" s="49"/>
      <c r="T17" s="49"/>
      <c r="U17" s="49"/>
    </row>
    <row r="18" spans="1:21" x14ac:dyDescent="0.25">
      <c r="A18" s="19">
        <v>41457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8"/>
      <c r="S18" s="17"/>
      <c r="T18" s="17"/>
      <c r="U18" s="17"/>
    </row>
    <row r="19" spans="1:21" x14ac:dyDescent="0.25">
      <c r="A19" s="48">
        <v>41460</v>
      </c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  <c r="P19" s="49"/>
      <c r="Q19" s="49"/>
      <c r="R19" s="49"/>
      <c r="S19" s="49"/>
      <c r="T19" s="49"/>
      <c r="U19" s="49"/>
    </row>
    <row r="20" spans="1:21" x14ac:dyDescent="0.25">
      <c r="A20" s="19">
        <v>41465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</row>
    <row r="21" spans="1:21" x14ac:dyDescent="0.25">
      <c r="A21" s="48">
        <v>41468</v>
      </c>
      <c r="B21" s="49"/>
      <c r="C21" s="49"/>
      <c r="D21" s="49"/>
      <c r="E21" s="49"/>
      <c r="F21" s="49"/>
      <c r="G21" s="49">
        <v>0.4</v>
      </c>
      <c r="H21" s="49"/>
      <c r="I21" s="49"/>
      <c r="J21" s="49"/>
      <c r="K21" s="49"/>
      <c r="L21" s="49" t="s">
        <v>307</v>
      </c>
      <c r="M21" s="49"/>
      <c r="N21" s="49"/>
      <c r="O21" s="49"/>
      <c r="P21" s="49"/>
      <c r="Q21" s="49"/>
      <c r="R21" s="49"/>
      <c r="S21" s="49"/>
      <c r="T21" s="49"/>
      <c r="U21" s="50"/>
    </row>
    <row r="22" spans="1:21" x14ac:dyDescent="0.25">
      <c r="A22" s="19">
        <v>41475</v>
      </c>
      <c r="B22" s="17"/>
      <c r="C22" s="17"/>
      <c r="D22" s="17"/>
      <c r="E22" s="17"/>
      <c r="F22" s="17"/>
      <c r="G22" s="17">
        <v>0.5</v>
      </c>
      <c r="H22" s="17"/>
      <c r="I22" s="17"/>
      <c r="J22" s="17"/>
      <c r="K22" s="17"/>
      <c r="L22" s="17" t="s">
        <v>307</v>
      </c>
      <c r="M22" s="17"/>
      <c r="N22" s="17"/>
      <c r="O22" s="17"/>
      <c r="P22" s="17"/>
      <c r="Q22" s="17"/>
      <c r="R22" s="18"/>
      <c r="S22" s="17"/>
      <c r="T22" s="17"/>
      <c r="U22" s="17">
        <v>6.5</v>
      </c>
    </row>
    <row r="23" spans="1:21" x14ac:dyDescent="0.25">
      <c r="A23" s="48">
        <v>41484</v>
      </c>
      <c r="B23" s="49"/>
      <c r="C23" s="49"/>
      <c r="D23" s="49"/>
      <c r="E23" s="49"/>
      <c r="F23" s="49"/>
      <c r="G23" s="49">
        <v>0.4</v>
      </c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</row>
    <row r="24" spans="1:21" x14ac:dyDescent="0.25">
      <c r="A24" s="19">
        <v>41491</v>
      </c>
      <c r="B24" s="17"/>
      <c r="C24" s="17"/>
      <c r="D24" s="17"/>
      <c r="E24" s="17"/>
      <c r="F24" s="17"/>
      <c r="G24" s="17">
        <v>0.4</v>
      </c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</row>
    <row r="25" spans="1:21" x14ac:dyDescent="0.25">
      <c r="A25" s="48">
        <v>41496</v>
      </c>
      <c r="B25" s="49"/>
      <c r="C25" s="49">
        <v>0.2</v>
      </c>
      <c r="D25" s="49"/>
      <c r="E25" s="49"/>
      <c r="F25" s="49"/>
      <c r="G25" s="49">
        <v>0.4</v>
      </c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1.42578125" defaultRowHeight="15" x14ac:dyDescent="0.25"/>
  <cols>
    <col min="1" max="1" width="21.5703125" style="21" bestFit="1" customWidth="1"/>
    <col min="2" max="2" width="9.5703125" style="21" bestFit="1" customWidth="1"/>
    <col min="3" max="3" width="13.85546875" style="21" bestFit="1" customWidth="1"/>
    <col min="4" max="4" width="15.28515625" style="21" bestFit="1" customWidth="1"/>
    <col min="5" max="5" width="9.5703125" style="21" bestFit="1" customWidth="1"/>
    <col min="6" max="6" width="13.7109375" style="21" bestFit="1" customWidth="1"/>
    <col min="7" max="7" width="12.42578125" style="21" bestFit="1" customWidth="1"/>
    <col min="8" max="8" width="19.140625" style="21" bestFit="1" customWidth="1"/>
    <col min="9" max="9" width="12.140625" style="21" bestFit="1" customWidth="1"/>
    <col min="10" max="10" width="15.28515625" style="21" bestFit="1" customWidth="1"/>
    <col min="11" max="11" width="9.5703125" style="21" bestFit="1" customWidth="1"/>
    <col min="12" max="12" width="14.85546875" style="21" bestFit="1" customWidth="1"/>
    <col min="13" max="13" width="12.28515625" style="21" bestFit="1" customWidth="1"/>
    <col min="14" max="14" width="13.42578125" style="21" bestFit="1" customWidth="1"/>
    <col min="15" max="16384" width="11.42578125" style="21"/>
  </cols>
  <sheetData>
    <row r="1" spans="1:14" x14ac:dyDescent="0.25">
      <c r="A1" s="25" t="s">
        <v>302</v>
      </c>
      <c r="B1" s="28" t="s">
        <v>94</v>
      </c>
      <c r="C1" s="28" t="s">
        <v>109</v>
      </c>
      <c r="D1" s="28" t="s">
        <v>110</v>
      </c>
      <c r="E1" s="28" t="s">
        <v>111</v>
      </c>
      <c r="F1" s="28" t="s">
        <v>271</v>
      </c>
      <c r="G1" s="28" t="s">
        <v>112</v>
      </c>
      <c r="H1" s="28" t="s">
        <v>118</v>
      </c>
      <c r="I1" s="28" t="s">
        <v>113</v>
      </c>
      <c r="J1" s="28" t="s">
        <v>114</v>
      </c>
      <c r="K1" s="28" t="s">
        <v>115</v>
      </c>
      <c r="L1" s="28" t="s">
        <v>272</v>
      </c>
      <c r="M1" s="28" t="s">
        <v>116</v>
      </c>
      <c r="N1" s="110" t="s">
        <v>117</v>
      </c>
    </row>
    <row r="2" spans="1:14" x14ac:dyDescent="0.25">
      <c r="A2" s="54" t="s">
        <v>303</v>
      </c>
      <c r="B2" s="55">
        <v>0.5</v>
      </c>
      <c r="C2" s="55">
        <v>0.2</v>
      </c>
      <c r="D2" s="55">
        <v>0.1</v>
      </c>
      <c r="E2" s="55">
        <v>0.5</v>
      </c>
      <c r="F2" s="55">
        <v>1</v>
      </c>
      <c r="G2" s="55">
        <v>0.5</v>
      </c>
      <c r="H2" s="55">
        <v>0.1</v>
      </c>
      <c r="I2" s="55">
        <v>0.05</v>
      </c>
      <c r="J2" s="55">
        <v>0.5</v>
      </c>
      <c r="K2" s="55">
        <v>0.1</v>
      </c>
      <c r="L2" s="55">
        <v>2</v>
      </c>
      <c r="M2" s="55">
        <v>0.1</v>
      </c>
      <c r="N2" s="55">
        <v>0.5</v>
      </c>
    </row>
    <row r="3" spans="1:14" x14ac:dyDescent="0.25">
      <c r="A3" s="56" t="s">
        <v>304</v>
      </c>
      <c r="B3" s="57">
        <v>1</v>
      </c>
      <c r="C3" s="57">
        <v>0.5</v>
      </c>
      <c r="D3" s="57">
        <v>0.2</v>
      </c>
      <c r="E3" s="57">
        <v>1</v>
      </c>
      <c r="F3" s="57">
        <v>2</v>
      </c>
      <c r="G3" s="57">
        <v>1</v>
      </c>
      <c r="H3" s="57">
        <v>0.2</v>
      </c>
      <c r="I3" s="57">
        <v>0.1</v>
      </c>
      <c r="J3" s="57">
        <v>1</v>
      </c>
      <c r="K3" s="57">
        <v>0.2</v>
      </c>
      <c r="L3" s="57">
        <v>5</v>
      </c>
      <c r="M3" s="57">
        <v>0.2</v>
      </c>
      <c r="N3" s="57">
        <v>1</v>
      </c>
    </row>
    <row r="4" spans="1:14" x14ac:dyDescent="0.25">
      <c r="A4" s="23">
        <v>41741</v>
      </c>
      <c r="B4" s="24">
        <v>1.1000000000000001</v>
      </c>
      <c r="C4" s="24">
        <v>0.7</v>
      </c>
      <c r="D4" s="24">
        <v>1.2</v>
      </c>
      <c r="E4" s="24">
        <v>1.4</v>
      </c>
      <c r="F4" s="24">
        <v>2.2999999999999998</v>
      </c>
      <c r="G4" s="24">
        <v>1.1000000000000001</v>
      </c>
      <c r="H4" s="24">
        <v>0.2</v>
      </c>
      <c r="I4" s="24">
        <v>3.6</v>
      </c>
      <c r="J4" s="24">
        <v>0.5</v>
      </c>
      <c r="K4" s="24"/>
      <c r="L4" s="111"/>
      <c r="M4" s="24"/>
      <c r="N4" s="24"/>
    </row>
    <row r="5" spans="1:14" x14ac:dyDescent="0.25">
      <c r="A5" s="58">
        <v>41745</v>
      </c>
      <c r="B5" s="59">
        <v>4.7</v>
      </c>
      <c r="C5" s="59"/>
      <c r="D5" s="59">
        <v>7.4</v>
      </c>
      <c r="E5" s="59">
        <v>1.3</v>
      </c>
      <c r="F5" s="59">
        <v>2</v>
      </c>
      <c r="G5" s="59">
        <v>3</v>
      </c>
      <c r="H5" s="59">
        <v>0.2</v>
      </c>
      <c r="I5" s="59">
        <v>5.3</v>
      </c>
      <c r="J5" s="59">
        <v>0.7</v>
      </c>
      <c r="K5" s="59"/>
      <c r="L5" s="59"/>
      <c r="M5" s="59"/>
      <c r="N5" s="59"/>
    </row>
    <row r="6" spans="1:14" x14ac:dyDescent="0.25">
      <c r="A6" s="23">
        <v>41749</v>
      </c>
      <c r="B6" s="24">
        <v>0.5</v>
      </c>
      <c r="C6" s="24"/>
      <c r="D6" s="24">
        <v>0.6</v>
      </c>
      <c r="E6" s="24">
        <v>2</v>
      </c>
      <c r="F6" s="24">
        <v>1.7</v>
      </c>
      <c r="G6" s="24">
        <v>1.3</v>
      </c>
      <c r="H6" s="24">
        <v>0.3</v>
      </c>
      <c r="I6" s="24">
        <v>3.8</v>
      </c>
      <c r="J6" s="24">
        <v>0.6</v>
      </c>
      <c r="K6" s="24">
        <v>0.1</v>
      </c>
      <c r="L6" s="111"/>
      <c r="M6" s="24"/>
      <c r="N6" s="24"/>
    </row>
    <row r="7" spans="1:14" x14ac:dyDescent="0.25">
      <c r="A7" s="58">
        <v>41751</v>
      </c>
      <c r="B7" s="59">
        <v>0.5</v>
      </c>
      <c r="C7" s="59"/>
      <c r="D7" s="59">
        <v>1.1000000000000001</v>
      </c>
      <c r="E7" s="59"/>
      <c r="F7" s="59">
        <v>3.2</v>
      </c>
      <c r="G7" s="59"/>
      <c r="H7" s="59"/>
      <c r="I7" s="59">
        <v>5.0999999999999996</v>
      </c>
      <c r="J7" s="59"/>
      <c r="K7" s="59"/>
      <c r="L7" s="59">
        <v>4.0999999999999996</v>
      </c>
      <c r="M7" s="59"/>
      <c r="N7" s="59"/>
    </row>
    <row r="8" spans="1:14" x14ac:dyDescent="0.25">
      <c r="A8" s="23">
        <v>41753</v>
      </c>
      <c r="B8" s="111"/>
      <c r="C8" s="24"/>
      <c r="D8" s="24">
        <v>0.9</v>
      </c>
      <c r="E8" s="24">
        <v>9.6</v>
      </c>
      <c r="F8" s="24">
        <v>2</v>
      </c>
      <c r="G8" s="24">
        <v>2.2999999999999998</v>
      </c>
      <c r="H8" s="24">
        <v>0.2</v>
      </c>
      <c r="I8" s="24">
        <v>4.2</v>
      </c>
      <c r="J8" s="24"/>
      <c r="K8" s="24"/>
      <c r="L8" s="24"/>
      <c r="M8" s="24">
        <v>0.3</v>
      </c>
      <c r="N8" s="24"/>
    </row>
    <row r="9" spans="1:14" x14ac:dyDescent="0.25">
      <c r="A9" s="58">
        <v>41755</v>
      </c>
      <c r="B9" s="59"/>
      <c r="C9" s="59"/>
      <c r="D9" s="59">
        <v>0.5</v>
      </c>
      <c r="E9" s="59">
        <v>9.9</v>
      </c>
      <c r="F9" s="59">
        <v>3.9</v>
      </c>
      <c r="G9" s="59">
        <v>2.1</v>
      </c>
      <c r="H9" s="59">
        <v>1</v>
      </c>
      <c r="I9" s="59">
        <v>0.9</v>
      </c>
      <c r="J9" s="59"/>
      <c r="K9" s="59"/>
      <c r="L9" s="59"/>
      <c r="M9" s="59">
        <v>0.1</v>
      </c>
      <c r="N9" s="59"/>
    </row>
    <row r="10" spans="1:14" x14ac:dyDescent="0.25">
      <c r="A10" s="23">
        <v>41758</v>
      </c>
      <c r="B10" s="24"/>
      <c r="C10" s="24"/>
      <c r="D10" s="24">
        <v>0.2</v>
      </c>
      <c r="E10" s="24">
        <v>9.6999999999999993</v>
      </c>
      <c r="F10" s="24">
        <v>8.9</v>
      </c>
      <c r="G10" s="24"/>
      <c r="H10" s="24"/>
      <c r="I10" s="24">
        <v>1.6</v>
      </c>
      <c r="J10" s="24"/>
      <c r="K10" s="24"/>
      <c r="L10" s="24"/>
      <c r="M10" s="24"/>
      <c r="N10" s="24">
        <v>0.9</v>
      </c>
    </row>
    <row r="11" spans="1:14" x14ac:dyDescent="0.25">
      <c r="A11" s="58">
        <v>41760</v>
      </c>
      <c r="B11" s="59"/>
      <c r="C11" s="59"/>
      <c r="D11" s="59">
        <v>0.2</v>
      </c>
      <c r="E11" s="59">
        <v>5.9</v>
      </c>
      <c r="F11" s="59">
        <v>8.6</v>
      </c>
      <c r="G11" s="59"/>
      <c r="H11" s="59"/>
      <c r="I11" s="59">
        <v>1.4</v>
      </c>
      <c r="J11" s="59"/>
      <c r="K11" s="59"/>
      <c r="L11" s="59"/>
      <c r="M11" s="59"/>
      <c r="N11" s="59"/>
    </row>
    <row r="12" spans="1:14" x14ac:dyDescent="0.25">
      <c r="A12" s="23">
        <v>41764</v>
      </c>
      <c r="B12" s="24">
        <v>0.7</v>
      </c>
      <c r="C12" s="24"/>
      <c r="D12" s="24">
        <v>0.5</v>
      </c>
      <c r="E12" s="24">
        <v>11.1</v>
      </c>
      <c r="F12" s="24">
        <v>2.9</v>
      </c>
      <c r="G12" s="24"/>
      <c r="H12" s="24"/>
      <c r="I12" s="24"/>
      <c r="J12" s="24"/>
      <c r="K12" s="24"/>
      <c r="L12" s="111"/>
      <c r="M12" s="24"/>
      <c r="N12" s="2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style="6" bestFit="1" customWidth="1"/>
    <col min="2" max="2" width="10.85546875" style="6" bestFit="1" customWidth="1"/>
    <col min="3" max="3" width="13.28515625" style="6" bestFit="1" customWidth="1"/>
    <col min="4" max="4" width="23.140625" style="6" bestFit="1" customWidth="1"/>
    <col min="5" max="5" width="11.140625" style="6" bestFit="1" customWidth="1"/>
    <col min="6" max="6" width="8.28515625" style="6" bestFit="1" customWidth="1"/>
    <col min="7" max="7" width="14" style="6" bestFit="1" customWidth="1"/>
    <col min="8" max="8" width="10.140625" style="6" bestFit="1" customWidth="1"/>
    <col min="9" max="9" width="13.7109375" style="6" bestFit="1" customWidth="1"/>
  </cols>
  <sheetData>
    <row r="1" spans="1:9" x14ac:dyDescent="0.25">
      <c r="A1" s="17" t="s">
        <v>302</v>
      </c>
      <c r="B1" s="35" t="s">
        <v>2</v>
      </c>
      <c r="C1" s="35" t="s">
        <v>20</v>
      </c>
      <c r="D1" s="35" t="s">
        <v>263</v>
      </c>
      <c r="E1" s="35" t="s">
        <v>13</v>
      </c>
      <c r="F1" s="35" t="s">
        <v>3</v>
      </c>
      <c r="G1" s="35" t="s">
        <v>4</v>
      </c>
      <c r="H1" s="35" t="s">
        <v>29</v>
      </c>
      <c r="I1" s="35" t="s">
        <v>16</v>
      </c>
    </row>
    <row r="2" spans="1:9" x14ac:dyDescent="0.25">
      <c r="A2" s="54" t="s">
        <v>305</v>
      </c>
      <c r="B2" s="60">
        <v>2</v>
      </c>
      <c r="C2" s="60">
        <v>2</v>
      </c>
      <c r="D2" s="60">
        <v>2</v>
      </c>
      <c r="E2" s="60">
        <v>2</v>
      </c>
      <c r="F2" s="60">
        <v>2</v>
      </c>
      <c r="G2" s="60">
        <v>2</v>
      </c>
      <c r="H2" s="60">
        <v>2</v>
      </c>
      <c r="I2" s="60">
        <v>2</v>
      </c>
    </row>
    <row r="3" spans="1:9" x14ac:dyDescent="0.25">
      <c r="A3" s="56" t="s">
        <v>306</v>
      </c>
      <c r="B3" s="61">
        <v>5</v>
      </c>
      <c r="C3" s="61">
        <v>5</v>
      </c>
      <c r="D3" s="61">
        <v>5</v>
      </c>
      <c r="E3" s="61">
        <v>5</v>
      </c>
      <c r="F3" s="61">
        <v>5</v>
      </c>
      <c r="G3" s="61">
        <v>5</v>
      </c>
      <c r="H3" s="61">
        <v>5</v>
      </c>
      <c r="I3" s="61">
        <v>5</v>
      </c>
    </row>
    <row r="4" spans="1:9" x14ac:dyDescent="0.25">
      <c r="A4" s="34" t="s">
        <v>33</v>
      </c>
      <c r="B4" s="37">
        <v>42.95120410025978</v>
      </c>
      <c r="C4" s="37">
        <v>7.8479331232567544</v>
      </c>
      <c r="D4" s="37">
        <v>7.5283985183302224</v>
      </c>
      <c r="E4" s="37">
        <v>2.1722485034290981</v>
      </c>
      <c r="F4" s="37"/>
      <c r="G4" s="37"/>
      <c r="H4" s="37"/>
      <c r="I4" s="37"/>
    </row>
    <row r="5" spans="1:9" x14ac:dyDescent="0.25">
      <c r="A5" s="62" t="s">
        <v>242</v>
      </c>
      <c r="B5" s="63">
        <v>11.657375552903183</v>
      </c>
      <c r="C5" s="63">
        <v>6.9501990759469416</v>
      </c>
      <c r="D5" s="63">
        <v>11.475003908996726</v>
      </c>
      <c r="E5" s="63">
        <v>4.1449264729742508</v>
      </c>
      <c r="F5" s="63">
        <v>4.9111124098091672</v>
      </c>
      <c r="G5" s="63">
        <v>6.9980947307011085</v>
      </c>
      <c r="H5" s="63"/>
      <c r="I5" s="63"/>
    </row>
    <row r="6" spans="1:9" x14ac:dyDescent="0.25">
      <c r="A6" s="34" t="s">
        <v>36</v>
      </c>
      <c r="B6" s="37">
        <v>24.050410728076951</v>
      </c>
      <c r="C6" s="37">
        <v>15.811702897779293</v>
      </c>
      <c r="D6" s="37">
        <v>34.491341229354319</v>
      </c>
      <c r="E6" s="37">
        <v>2.6020927302560577</v>
      </c>
      <c r="F6" s="37">
        <v>2.4653392973544026</v>
      </c>
      <c r="G6" s="37"/>
      <c r="H6" s="37"/>
      <c r="I6" s="37"/>
    </row>
    <row r="7" spans="1:9" x14ac:dyDescent="0.25">
      <c r="A7" s="62" t="s">
        <v>243</v>
      </c>
      <c r="B7" s="63">
        <v>13.241873200870604</v>
      </c>
      <c r="C7" s="63">
        <v>2.4875920859326763</v>
      </c>
      <c r="D7" s="63">
        <v>10.64588512944494</v>
      </c>
      <c r="E7" s="63"/>
      <c r="F7" s="63"/>
      <c r="G7" s="63"/>
      <c r="H7" s="63">
        <v>3.1793548934328175</v>
      </c>
      <c r="I7" s="63"/>
    </row>
    <row r="8" spans="1:9" x14ac:dyDescent="0.25">
      <c r="A8" s="34" t="s">
        <v>244</v>
      </c>
      <c r="B8" s="37">
        <v>105.25591518640736</v>
      </c>
      <c r="C8" s="37">
        <v>3.8805278174037094</v>
      </c>
      <c r="D8" s="37">
        <v>7.992705034879223</v>
      </c>
      <c r="E8" s="37"/>
      <c r="F8" s="37">
        <v>32.088543235406512</v>
      </c>
      <c r="G8" s="37">
        <v>74.447816284054355</v>
      </c>
      <c r="H8" s="37"/>
      <c r="I8" s="37"/>
    </row>
    <row r="9" spans="1:9" x14ac:dyDescent="0.25">
      <c r="A9" s="62" t="s">
        <v>38</v>
      </c>
      <c r="B9" s="63">
        <v>92.806290809520476</v>
      </c>
      <c r="C9" s="63"/>
      <c r="D9" s="63">
        <v>2.9815111312682245</v>
      </c>
      <c r="E9" s="63"/>
      <c r="F9" s="63">
        <v>62.611791678841968</v>
      </c>
      <c r="G9" s="63">
        <v>93.804248517908491</v>
      </c>
      <c r="H9" s="63"/>
      <c r="I9" s="63"/>
    </row>
    <row r="10" spans="1:9" x14ac:dyDescent="0.25">
      <c r="A10" s="34" t="s">
        <v>40</v>
      </c>
      <c r="B10" s="37">
        <v>92.240398792389257</v>
      </c>
      <c r="C10" s="37"/>
      <c r="D10" s="37"/>
      <c r="E10" s="37"/>
      <c r="F10" s="37">
        <v>45.784872665153188</v>
      </c>
      <c r="G10" s="37">
        <v>30.374709043894175</v>
      </c>
      <c r="H10" s="37">
        <v>9.7067391641342287</v>
      </c>
      <c r="I10" s="37"/>
    </row>
    <row r="11" spans="1:9" x14ac:dyDescent="0.25">
      <c r="A11" s="62" t="s">
        <v>245</v>
      </c>
      <c r="B11" s="63">
        <v>4.0800814435161135</v>
      </c>
      <c r="C11" s="63"/>
      <c r="D11" s="63"/>
      <c r="E11" s="63"/>
      <c r="F11" s="63"/>
      <c r="G11" s="63"/>
      <c r="H11" s="63">
        <v>2.0400064931836197</v>
      </c>
      <c r="I11" s="63"/>
    </row>
    <row r="12" spans="1:9" x14ac:dyDescent="0.25">
      <c r="A12" s="34" t="s">
        <v>246</v>
      </c>
      <c r="B12" s="37">
        <v>8.6581478621077022</v>
      </c>
      <c r="C12" s="37"/>
      <c r="D12" s="37"/>
      <c r="E12" s="37"/>
      <c r="F12" s="37"/>
      <c r="G12" s="37"/>
      <c r="H12" s="37"/>
      <c r="I12" s="37"/>
    </row>
    <row r="13" spans="1:9" x14ac:dyDescent="0.25">
      <c r="A13" s="62" t="s">
        <v>247</v>
      </c>
      <c r="B13" s="63"/>
      <c r="C13" s="63"/>
      <c r="D13" s="63"/>
      <c r="E13" s="63"/>
      <c r="F13" s="63"/>
      <c r="G13" s="63"/>
      <c r="H13" s="63">
        <v>9.7385645384428603</v>
      </c>
      <c r="I13" s="63"/>
    </row>
    <row r="14" spans="1:9" x14ac:dyDescent="0.25">
      <c r="A14" s="34" t="s">
        <v>57</v>
      </c>
      <c r="B14" s="37"/>
      <c r="C14" s="37"/>
      <c r="D14" s="37"/>
      <c r="E14" s="37"/>
      <c r="F14" s="37">
        <v>2.2501112634583831</v>
      </c>
      <c r="G14" s="37"/>
      <c r="H14" s="37">
        <v>2.3105221748070326</v>
      </c>
      <c r="I14" s="37"/>
    </row>
    <row r="15" spans="1:9" x14ac:dyDescent="0.25">
      <c r="A15" s="62" t="s">
        <v>44</v>
      </c>
      <c r="B15" s="63"/>
      <c r="C15" s="63"/>
      <c r="D15" s="63"/>
      <c r="E15" s="63"/>
      <c r="F15" s="63"/>
      <c r="G15" s="63"/>
      <c r="H15" s="63"/>
      <c r="I15" s="63"/>
    </row>
    <row r="16" spans="1:9" x14ac:dyDescent="0.25">
      <c r="A16" s="34" t="s">
        <v>45</v>
      </c>
      <c r="B16" s="37"/>
      <c r="C16" s="37"/>
      <c r="D16" s="37"/>
      <c r="E16" s="37"/>
      <c r="F16" s="37">
        <v>27.588320708489746</v>
      </c>
      <c r="G16" s="37"/>
      <c r="H16" s="37">
        <v>9.8658660356774135</v>
      </c>
      <c r="I16" s="37">
        <v>6.3503044142186518</v>
      </c>
    </row>
    <row r="17" spans="1:9" x14ac:dyDescent="0.25">
      <c r="A17" s="62" t="s">
        <v>248</v>
      </c>
      <c r="B17" s="63"/>
      <c r="C17" s="63"/>
      <c r="D17" s="63"/>
      <c r="E17" s="63"/>
      <c r="F17" s="63"/>
      <c r="G17" s="63"/>
      <c r="H17" s="63"/>
      <c r="I17" s="63"/>
    </row>
    <row r="18" spans="1:9" x14ac:dyDescent="0.25">
      <c r="A18" s="34" t="s">
        <v>249</v>
      </c>
      <c r="B18" s="37"/>
      <c r="C18" s="37"/>
      <c r="D18" s="37"/>
      <c r="E18" s="37"/>
      <c r="F18" s="37"/>
      <c r="G18" s="37"/>
      <c r="H18" s="37"/>
      <c r="I18" s="37"/>
    </row>
    <row r="19" spans="1:9" x14ac:dyDescent="0.25">
      <c r="A19" s="62" t="s">
        <v>49</v>
      </c>
      <c r="B19" s="63"/>
      <c r="C19" s="63"/>
      <c r="D19" s="63"/>
      <c r="E19" s="63"/>
      <c r="F19" s="63"/>
      <c r="G19" s="63"/>
      <c r="H19" s="63">
        <v>4.5828539004437019</v>
      </c>
      <c r="I19" s="63"/>
    </row>
    <row r="20" spans="1:9" x14ac:dyDescent="0.25">
      <c r="A20" s="64" t="s">
        <v>58</v>
      </c>
      <c r="B20" s="65"/>
      <c r="C20" s="65"/>
      <c r="D20" s="65"/>
      <c r="E20" s="65"/>
      <c r="F20" s="65"/>
      <c r="G20" s="65"/>
      <c r="H20" s="65"/>
      <c r="I20" s="65"/>
    </row>
    <row r="21" spans="1:9" x14ac:dyDescent="0.25">
      <c r="A21" s="62" t="s">
        <v>250</v>
      </c>
      <c r="B21" s="63"/>
      <c r="C21" s="63"/>
      <c r="D21" s="63"/>
      <c r="E21" s="63"/>
      <c r="F21" s="63"/>
      <c r="G21" s="63"/>
      <c r="H21" s="63">
        <v>2.568307706706991</v>
      </c>
      <c r="I21" s="63"/>
    </row>
    <row r="22" spans="1:9" x14ac:dyDescent="0.25">
      <c r="A22" s="34" t="s">
        <v>50</v>
      </c>
      <c r="B22" s="37"/>
      <c r="C22" s="37"/>
      <c r="D22" s="37"/>
      <c r="E22" s="37"/>
      <c r="F22" s="37"/>
      <c r="G22" s="37"/>
      <c r="H22" s="37">
        <v>4.2327747830486961</v>
      </c>
      <c r="I22" s="37"/>
    </row>
    <row r="23" spans="1:9" x14ac:dyDescent="0.25">
      <c r="A23" s="34"/>
      <c r="B23" s="36"/>
      <c r="C23" s="36"/>
      <c r="D23" s="36"/>
      <c r="E23" s="36"/>
      <c r="F23" s="36"/>
      <c r="G23" s="36"/>
      <c r="H23" s="36"/>
      <c r="I23" s="36"/>
    </row>
    <row r="24" spans="1:9" x14ac:dyDescent="0.25">
      <c r="A24" s="34"/>
      <c r="B24" s="35"/>
      <c r="C24" s="35"/>
      <c r="D24" s="35"/>
      <c r="E24" s="35"/>
      <c r="F24" s="35"/>
      <c r="G24" s="35"/>
      <c r="H24" s="35"/>
      <c r="I24" s="35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style="6" bestFit="1" customWidth="1"/>
    <col min="2" max="2" width="13.28515625" style="6" bestFit="1" customWidth="1"/>
    <col min="3" max="3" width="23.140625" style="6" bestFit="1" customWidth="1"/>
    <col min="4" max="4" width="10.42578125" style="6" bestFit="1" customWidth="1"/>
    <col min="5" max="5" width="12.140625" style="6" bestFit="1" customWidth="1"/>
    <col min="6" max="6" width="11.7109375" style="6" bestFit="1" customWidth="1"/>
    <col min="7" max="7" width="13.140625" style="6" bestFit="1" customWidth="1"/>
    <col min="8" max="8" width="11.85546875" style="6" bestFit="1" customWidth="1"/>
    <col min="9" max="9" width="8.7109375" style="6" bestFit="1" customWidth="1"/>
    <col min="10" max="10" width="14.140625" style="6" bestFit="1" customWidth="1"/>
  </cols>
  <sheetData>
    <row r="1" spans="1:10" x14ac:dyDescent="0.25">
      <c r="A1" s="17" t="s">
        <v>302</v>
      </c>
      <c r="B1" s="6" t="s">
        <v>20</v>
      </c>
      <c r="C1" s="6" t="s">
        <v>263</v>
      </c>
      <c r="D1" s="6" t="s">
        <v>17</v>
      </c>
      <c r="E1" s="6" t="s">
        <v>8</v>
      </c>
      <c r="F1" s="6" t="s">
        <v>28</v>
      </c>
      <c r="G1" s="6" t="s">
        <v>25</v>
      </c>
      <c r="H1" s="6" t="s">
        <v>11</v>
      </c>
      <c r="I1" s="6" t="s">
        <v>26</v>
      </c>
      <c r="J1" s="6" t="s">
        <v>6</v>
      </c>
    </row>
    <row r="2" spans="1:10" x14ac:dyDescent="0.25">
      <c r="A2" s="54" t="s">
        <v>305</v>
      </c>
      <c r="B2" s="106">
        <v>2</v>
      </c>
      <c r="C2" s="106">
        <v>2</v>
      </c>
      <c r="D2" s="106">
        <v>2</v>
      </c>
      <c r="E2" s="106">
        <v>2</v>
      </c>
      <c r="F2" s="106">
        <v>2</v>
      </c>
      <c r="G2" s="106">
        <v>2</v>
      </c>
      <c r="H2" s="106">
        <v>2</v>
      </c>
      <c r="I2" s="106">
        <v>2</v>
      </c>
      <c r="J2" s="106">
        <v>3</v>
      </c>
    </row>
    <row r="3" spans="1:10" x14ac:dyDescent="0.25">
      <c r="A3" s="56" t="s">
        <v>306</v>
      </c>
      <c r="B3" s="107">
        <v>5</v>
      </c>
      <c r="C3" s="107">
        <v>5</v>
      </c>
      <c r="D3" s="107">
        <v>5</v>
      </c>
      <c r="E3" s="107">
        <v>5</v>
      </c>
      <c r="F3" s="107">
        <v>5</v>
      </c>
      <c r="G3" s="107">
        <v>5</v>
      </c>
      <c r="H3" s="107">
        <v>5</v>
      </c>
      <c r="I3" s="107">
        <v>5</v>
      </c>
      <c r="J3" s="107">
        <v>10</v>
      </c>
    </row>
    <row r="4" spans="1:10" x14ac:dyDescent="0.25">
      <c r="A4" s="3" t="s">
        <v>78</v>
      </c>
      <c r="B4" s="38">
        <v>3.6036100706749421</v>
      </c>
      <c r="C4" s="38">
        <v>8.7295519169979876</v>
      </c>
      <c r="D4" s="38">
        <v>19.186705829768215</v>
      </c>
      <c r="E4" s="38"/>
      <c r="F4" s="38"/>
      <c r="G4" s="38"/>
      <c r="H4" s="38"/>
      <c r="I4" s="38"/>
      <c r="J4" s="38"/>
    </row>
    <row r="5" spans="1:10" x14ac:dyDescent="0.25">
      <c r="A5" s="79" t="s">
        <v>251</v>
      </c>
      <c r="B5" s="66"/>
      <c r="C5" s="66">
        <v>5.9333673185845699</v>
      </c>
      <c r="D5" s="66">
        <v>6.1996041121256624</v>
      </c>
      <c r="E5" s="66"/>
      <c r="F5" s="66"/>
      <c r="G5" s="66"/>
      <c r="H5" s="66"/>
      <c r="I5" s="66"/>
      <c r="J5" s="66"/>
    </row>
    <row r="6" spans="1:10" x14ac:dyDescent="0.25">
      <c r="A6" s="3" t="s">
        <v>62</v>
      </c>
      <c r="B6" s="38"/>
      <c r="C6" s="38">
        <v>3.5463804662804326</v>
      </c>
      <c r="D6" s="38"/>
      <c r="E6" s="38">
        <v>2.4695289245502781</v>
      </c>
      <c r="F6" s="38"/>
      <c r="G6" s="38"/>
      <c r="H6" s="38"/>
      <c r="I6" s="38"/>
      <c r="J6" s="38"/>
    </row>
    <row r="7" spans="1:10" x14ac:dyDescent="0.25">
      <c r="A7" s="79" t="s">
        <v>252</v>
      </c>
      <c r="B7" s="66"/>
      <c r="C7" s="66"/>
      <c r="D7" s="66"/>
      <c r="E7" s="66"/>
      <c r="F7" s="66"/>
      <c r="G7" s="66"/>
      <c r="H7" s="66"/>
      <c r="I7" s="66"/>
      <c r="J7" s="66"/>
    </row>
    <row r="8" spans="1:10" x14ac:dyDescent="0.25">
      <c r="A8" s="3" t="s">
        <v>64</v>
      </c>
      <c r="B8" s="38"/>
      <c r="C8" s="38">
        <v>2.864384222764965</v>
      </c>
      <c r="D8" s="38"/>
      <c r="E8" s="38">
        <v>3.1553643069755402</v>
      </c>
      <c r="F8" s="38">
        <v>5.4458339621792353</v>
      </c>
      <c r="G8" s="38">
        <v>3.5238861887875639</v>
      </c>
      <c r="H8" s="38">
        <v>2.0694490276972717</v>
      </c>
      <c r="I8" s="38"/>
      <c r="J8" s="38"/>
    </row>
    <row r="9" spans="1:10" x14ac:dyDescent="0.25">
      <c r="A9" s="79" t="s">
        <v>253</v>
      </c>
      <c r="B9" s="66"/>
      <c r="C9" s="66"/>
      <c r="D9" s="66"/>
      <c r="E9" s="66"/>
      <c r="F9" s="66"/>
      <c r="G9" s="66"/>
      <c r="H9" s="66"/>
      <c r="I9" s="66">
        <v>18.7280332238009</v>
      </c>
      <c r="J9" s="66">
        <v>3.2452603692358641</v>
      </c>
    </row>
    <row r="10" spans="1:10" x14ac:dyDescent="0.25">
      <c r="A10" s="3" t="s">
        <v>254</v>
      </c>
      <c r="B10" s="38"/>
      <c r="C10" s="38"/>
      <c r="D10" s="38"/>
      <c r="E10" s="38"/>
      <c r="F10" s="38"/>
      <c r="G10" s="38"/>
      <c r="H10" s="38"/>
      <c r="I10" s="38"/>
      <c r="J10" s="38"/>
    </row>
    <row r="11" spans="1:10" x14ac:dyDescent="0.25">
      <c r="A11" s="79" t="s">
        <v>255</v>
      </c>
      <c r="B11" s="67"/>
      <c r="C11" s="67"/>
      <c r="D11" s="67"/>
      <c r="E11" s="67"/>
      <c r="F11" s="67"/>
      <c r="G11" s="67"/>
      <c r="H11" s="67"/>
      <c r="I11" s="67"/>
      <c r="J11" s="67"/>
    </row>
    <row r="12" spans="1:10" x14ac:dyDescent="0.25">
      <c r="A12" s="3" t="s">
        <v>256</v>
      </c>
      <c r="B12" s="33"/>
      <c r="C12" s="33"/>
      <c r="D12" s="33"/>
      <c r="E12" s="33"/>
      <c r="F12" s="33"/>
      <c r="G12" s="33"/>
      <c r="H12" s="33"/>
      <c r="I12" s="33"/>
      <c r="J12" s="33"/>
    </row>
    <row r="13" spans="1:10" x14ac:dyDescent="0.25">
      <c r="A13" s="79" t="s">
        <v>257</v>
      </c>
      <c r="B13" s="68"/>
      <c r="C13" s="68"/>
      <c r="D13" s="68"/>
      <c r="E13" s="68"/>
      <c r="F13" s="68"/>
      <c r="G13" s="68"/>
      <c r="H13" s="68"/>
      <c r="I13" s="68"/>
      <c r="J13" s="68"/>
    </row>
    <row r="14" spans="1:10" x14ac:dyDescent="0.25">
      <c r="A14" s="3" t="s">
        <v>258</v>
      </c>
      <c r="B14" s="33"/>
      <c r="C14" s="33"/>
      <c r="D14" s="33"/>
      <c r="E14" s="33"/>
      <c r="F14" s="33"/>
      <c r="G14" s="33"/>
      <c r="H14" s="33"/>
      <c r="I14" s="33"/>
      <c r="J14" s="33"/>
    </row>
    <row r="15" spans="1:10" x14ac:dyDescent="0.25">
      <c r="A15" s="79" t="s">
        <v>71</v>
      </c>
      <c r="B15" s="68"/>
      <c r="C15" s="68"/>
      <c r="D15" s="68"/>
      <c r="E15" s="68"/>
      <c r="F15" s="68"/>
      <c r="G15" s="68"/>
      <c r="H15" s="68"/>
      <c r="I15" s="68"/>
      <c r="J15" s="68"/>
    </row>
    <row r="16" spans="1:10" x14ac:dyDescent="0.25">
      <c r="A16" s="3" t="s">
        <v>259</v>
      </c>
      <c r="B16" s="33"/>
      <c r="C16" s="33"/>
      <c r="D16" s="33"/>
      <c r="E16" s="33"/>
      <c r="F16" s="33"/>
      <c r="G16" s="33"/>
      <c r="H16" s="33"/>
      <c r="I16" s="33"/>
      <c r="J16" s="33"/>
    </row>
    <row r="17" spans="1:10" x14ac:dyDescent="0.25">
      <c r="A17" s="79" t="s">
        <v>260</v>
      </c>
      <c r="B17" s="68"/>
      <c r="C17" s="68"/>
      <c r="D17" s="68"/>
      <c r="E17" s="68"/>
      <c r="F17" s="68"/>
      <c r="G17" s="68"/>
      <c r="H17" s="68"/>
      <c r="I17" s="68"/>
      <c r="J17" s="68"/>
    </row>
    <row r="18" spans="1:10" x14ac:dyDescent="0.25">
      <c r="A18" s="103" t="s">
        <v>261</v>
      </c>
      <c r="B18" s="32"/>
      <c r="C18" s="32"/>
      <c r="D18" s="32"/>
      <c r="E18" s="32"/>
      <c r="F18" s="32"/>
      <c r="G18" s="32"/>
      <c r="H18" s="32"/>
      <c r="I18" s="32"/>
      <c r="J18" s="32"/>
    </row>
    <row r="19" spans="1:10" x14ac:dyDescent="0.25">
      <c r="A19" s="108" t="s">
        <v>262</v>
      </c>
      <c r="B19" s="69"/>
      <c r="C19" s="69"/>
      <c r="D19" s="69"/>
      <c r="E19" s="69"/>
      <c r="F19" s="69"/>
      <c r="G19" s="69"/>
      <c r="H19" s="69"/>
      <c r="I19" s="69"/>
      <c r="J19" s="69"/>
    </row>
  </sheetData>
  <conditionalFormatting sqref="B18:J19">
    <cfRule type="cellIs" dxfId="1" priority="1" operator="greaterThan">
      <formula>4.99999999999999</formula>
    </cfRule>
    <cfRule type="cellIs" dxfId="0" priority="2" operator="greaterThan">
      <formula>1.99999999999999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style="6" bestFit="1" customWidth="1"/>
    <col min="2" max="2" width="14.140625" style="6" bestFit="1" customWidth="1"/>
    <col min="3" max="3" width="10.85546875" style="6" bestFit="1" customWidth="1"/>
    <col min="4" max="4" width="10.7109375" style="6" bestFit="1" customWidth="1"/>
    <col min="5" max="5" width="12.140625" style="6" bestFit="1" customWidth="1"/>
    <col min="6" max="6" width="13.28515625" style="6" bestFit="1" customWidth="1"/>
    <col min="7" max="7" width="11.42578125" style="6" bestFit="1" customWidth="1"/>
    <col min="8" max="8" width="14.28515625" style="6" bestFit="1" customWidth="1"/>
    <col min="9" max="9" width="11.85546875" style="6" bestFit="1" customWidth="1"/>
    <col min="10" max="10" width="11.7109375" style="6" bestFit="1" customWidth="1"/>
    <col min="11" max="11" width="11.140625" style="6" bestFit="1" customWidth="1"/>
    <col min="12" max="12" width="23.140625" style="6" bestFit="1" customWidth="1"/>
    <col min="13" max="13" width="14" style="6" bestFit="1" customWidth="1"/>
    <col min="14" max="14" width="8.28515625" style="6" bestFit="1" customWidth="1"/>
    <col min="15" max="15" width="13.28515625" style="6" bestFit="1" customWidth="1"/>
    <col min="16" max="16" width="12.5703125" style="6" bestFit="1" customWidth="1"/>
    <col min="17" max="17" width="9.7109375" style="6" bestFit="1" customWidth="1"/>
    <col min="18" max="18" width="12.85546875" style="6" bestFit="1" customWidth="1"/>
  </cols>
  <sheetData>
    <row r="1" spans="1:19" s="6" customFormat="1" x14ac:dyDescent="0.25">
      <c r="A1" s="17" t="s">
        <v>302</v>
      </c>
      <c r="B1" s="8" t="s">
        <v>6</v>
      </c>
      <c r="C1" s="8" t="s">
        <v>2</v>
      </c>
      <c r="D1" s="8" t="s">
        <v>7</v>
      </c>
      <c r="E1" s="8" t="s">
        <v>8</v>
      </c>
      <c r="F1" s="8" t="s">
        <v>20</v>
      </c>
      <c r="G1" s="8" t="s">
        <v>9</v>
      </c>
      <c r="H1" s="8" t="s">
        <v>10</v>
      </c>
      <c r="I1" s="8" t="s">
        <v>11</v>
      </c>
      <c r="J1" s="8" t="s">
        <v>12</v>
      </c>
      <c r="K1" s="8" t="s">
        <v>13</v>
      </c>
      <c r="L1" s="8" t="s">
        <v>263</v>
      </c>
      <c r="M1" s="8" t="s">
        <v>4</v>
      </c>
      <c r="N1" s="8" t="s">
        <v>3</v>
      </c>
      <c r="O1" s="9" t="s">
        <v>14</v>
      </c>
      <c r="P1" s="8" t="s">
        <v>5</v>
      </c>
      <c r="Q1" s="8" t="s">
        <v>15</v>
      </c>
      <c r="R1" s="9" t="s">
        <v>16</v>
      </c>
      <c r="S1" s="8"/>
    </row>
    <row r="2" spans="1:19" s="6" customFormat="1" x14ac:dyDescent="0.25">
      <c r="A2" s="70" t="s">
        <v>305</v>
      </c>
      <c r="B2" s="70">
        <v>3</v>
      </c>
      <c r="C2" s="70">
        <v>2</v>
      </c>
      <c r="D2" s="70">
        <v>2</v>
      </c>
      <c r="E2" s="70">
        <v>2</v>
      </c>
      <c r="F2" s="70">
        <v>2</v>
      </c>
      <c r="G2" s="70">
        <v>2</v>
      </c>
      <c r="H2" s="70">
        <v>2</v>
      </c>
      <c r="I2" s="70">
        <v>2</v>
      </c>
      <c r="J2" s="70">
        <v>3</v>
      </c>
      <c r="K2" s="70">
        <v>2</v>
      </c>
      <c r="L2" s="70">
        <v>2</v>
      </c>
      <c r="M2" s="70">
        <v>2</v>
      </c>
      <c r="N2" s="70">
        <v>2</v>
      </c>
      <c r="O2" s="70">
        <v>2</v>
      </c>
      <c r="P2" s="70">
        <v>2</v>
      </c>
      <c r="Q2" s="70">
        <v>2</v>
      </c>
      <c r="R2" s="70">
        <v>2</v>
      </c>
    </row>
    <row r="3" spans="1:19" s="6" customFormat="1" x14ac:dyDescent="0.25">
      <c r="A3" s="71" t="s">
        <v>306</v>
      </c>
      <c r="B3" s="71">
        <v>10</v>
      </c>
      <c r="C3" s="71">
        <v>5</v>
      </c>
      <c r="D3" s="71">
        <v>5</v>
      </c>
      <c r="E3" s="71">
        <v>5</v>
      </c>
      <c r="F3" s="71">
        <v>5</v>
      </c>
      <c r="G3" s="71">
        <v>5</v>
      </c>
      <c r="H3" s="71">
        <v>5</v>
      </c>
      <c r="I3" s="71">
        <v>5</v>
      </c>
      <c r="J3" s="71">
        <v>10</v>
      </c>
      <c r="K3" s="71">
        <v>5</v>
      </c>
      <c r="L3" s="71">
        <v>5</v>
      </c>
      <c r="M3" s="71">
        <v>5</v>
      </c>
      <c r="N3" s="71">
        <v>5</v>
      </c>
      <c r="O3" s="71">
        <v>5</v>
      </c>
      <c r="P3" s="71">
        <v>5</v>
      </c>
      <c r="Q3" s="71">
        <v>5</v>
      </c>
      <c r="R3" s="71">
        <v>5</v>
      </c>
    </row>
    <row r="4" spans="1:19" s="6" customFormat="1" x14ac:dyDescent="0.25">
      <c r="A4" s="10">
        <v>40994</v>
      </c>
      <c r="B4" s="39">
        <v>3.0936815603766168</v>
      </c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14"/>
    </row>
    <row r="5" spans="1:19" s="6" customFormat="1" x14ac:dyDescent="0.25">
      <c r="A5" s="72">
        <v>41009</v>
      </c>
      <c r="B5" s="73">
        <v>4.1555337718144365</v>
      </c>
      <c r="C5" s="73">
        <v>3.3045362602699768</v>
      </c>
      <c r="D5" s="73">
        <v>7.3032349632688831</v>
      </c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14"/>
    </row>
    <row r="6" spans="1:19" s="6" customFormat="1" x14ac:dyDescent="0.25">
      <c r="A6" s="10">
        <v>41018</v>
      </c>
      <c r="B6" s="39">
        <v>5.3658770566984257</v>
      </c>
      <c r="C6" s="39"/>
      <c r="D6" s="39"/>
      <c r="E6" s="39">
        <v>2.4054758800521512</v>
      </c>
      <c r="F6" s="39">
        <v>6.5073343449671217</v>
      </c>
      <c r="G6" s="39">
        <v>22.039934129271305</v>
      </c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14"/>
    </row>
    <row r="7" spans="1:19" s="6" customFormat="1" x14ac:dyDescent="0.25">
      <c r="A7" s="72">
        <v>41022</v>
      </c>
      <c r="B7" s="73">
        <v>4.7541321153810152</v>
      </c>
      <c r="C7" s="73"/>
      <c r="D7" s="73"/>
      <c r="E7" s="73"/>
      <c r="F7" s="73"/>
      <c r="G7" s="73">
        <v>12.472210786331825</v>
      </c>
      <c r="H7" s="73">
        <v>7.9595930050352051</v>
      </c>
      <c r="I7" s="73"/>
      <c r="J7" s="73"/>
      <c r="K7" s="73"/>
      <c r="L7" s="73"/>
      <c r="M7" s="73"/>
      <c r="N7" s="73"/>
      <c r="O7" s="73"/>
      <c r="P7" s="73"/>
      <c r="Q7" s="73"/>
      <c r="R7" s="73"/>
      <c r="S7" s="14"/>
    </row>
    <row r="8" spans="1:19" s="6" customFormat="1" x14ac:dyDescent="0.25">
      <c r="A8" s="10">
        <v>41024</v>
      </c>
      <c r="B8" s="39"/>
      <c r="C8" s="39"/>
      <c r="D8" s="39"/>
      <c r="E8" s="39">
        <v>2.5119362581366347</v>
      </c>
      <c r="F8" s="39"/>
      <c r="G8" s="39"/>
      <c r="H8" s="39">
        <v>5.3136599857380649</v>
      </c>
      <c r="I8" s="39"/>
      <c r="J8" s="39"/>
      <c r="K8" s="39"/>
      <c r="L8" s="39"/>
      <c r="M8" s="39"/>
      <c r="N8" s="39"/>
      <c r="O8" s="39"/>
      <c r="P8" s="39"/>
      <c r="Q8" s="39"/>
      <c r="R8" s="39"/>
      <c r="S8" s="14"/>
    </row>
    <row r="9" spans="1:19" s="6" customFormat="1" x14ac:dyDescent="0.25">
      <c r="A9" s="72">
        <v>41025</v>
      </c>
      <c r="B9" s="73"/>
      <c r="C9" s="73">
        <v>42.04471635150167</v>
      </c>
      <c r="D9" s="73"/>
      <c r="E9" s="73"/>
      <c r="F9" s="73"/>
      <c r="G9" s="73">
        <v>2.511527377521614</v>
      </c>
      <c r="H9" s="73"/>
      <c r="I9" s="73">
        <v>2.376192867905575</v>
      </c>
      <c r="J9" s="73"/>
      <c r="K9" s="73"/>
      <c r="L9" s="73"/>
      <c r="M9" s="73"/>
      <c r="N9" s="73"/>
      <c r="O9" s="73"/>
      <c r="P9" s="73"/>
      <c r="Q9" s="73"/>
      <c r="R9" s="73"/>
      <c r="S9" s="14"/>
    </row>
    <row r="10" spans="1:19" s="6" customFormat="1" x14ac:dyDescent="0.25">
      <c r="A10" s="10">
        <v>41026</v>
      </c>
      <c r="B10" s="39"/>
      <c r="C10" s="39">
        <v>142.92947318619844</v>
      </c>
      <c r="D10" s="39"/>
      <c r="E10" s="39"/>
      <c r="F10" s="39">
        <v>38.257929124100983</v>
      </c>
      <c r="G10" s="39"/>
      <c r="H10" s="39"/>
      <c r="I10" s="39">
        <v>19.402325946636022</v>
      </c>
      <c r="J10" s="39">
        <v>6.2045114904551832</v>
      </c>
      <c r="K10" s="39">
        <v>8.4637622570226565</v>
      </c>
      <c r="L10" s="39"/>
      <c r="M10" s="39"/>
      <c r="N10" s="39"/>
      <c r="O10" s="39"/>
      <c r="P10" s="39"/>
      <c r="Q10" s="39"/>
      <c r="R10" s="39"/>
      <c r="S10" s="14"/>
    </row>
    <row r="11" spans="1:19" s="6" customFormat="1" x14ac:dyDescent="0.25">
      <c r="A11" s="72">
        <v>41028</v>
      </c>
      <c r="B11" s="73"/>
      <c r="C11" s="73">
        <v>364.34316353887408</v>
      </c>
      <c r="D11" s="73"/>
      <c r="E11" s="73"/>
      <c r="F11" s="73">
        <v>50.0471099836927</v>
      </c>
      <c r="G11" s="73"/>
      <c r="H11" s="73"/>
      <c r="I11" s="73">
        <v>42.739829231541947</v>
      </c>
      <c r="J11" s="73">
        <v>72.674602172265722</v>
      </c>
      <c r="K11" s="73">
        <v>47.723109441052138</v>
      </c>
      <c r="L11" s="73">
        <v>4.3958921345257931</v>
      </c>
      <c r="M11" s="73"/>
      <c r="N11" s="73"/>
      <c r="O11" s="73"/>
      <c r="P11" s="73"/>
      <c r="Q11" s="73"/>
      <c r="R11" s="73"/>
      <c r="S11" s="14"/>
    </row>
    <row r="12" spans="1:19" s="6" customFormat="1" x14ac:dyDescent="0.25">
      <c r="A12" s="10">
        <v>41029</v>
      </c>
      <c r="B12" s="39"/>
      <c r="C12" s="39">
        <v>189.45050055617352</v>
      </c>
      <c r="D12" s="39"/>
      <c r="E12" s="39"/>
      <c r="F12" s="39">
        <v>27.49873545776429</v>
      </c>
      <c r="G12" s="39">
        <v>8.5084396871140395</v>
      </c>
      <c r="H12" s="39"/>
      <c r="I12" s="39">
        <v>36.685082872928177</v>
      </c>
      <c r="J12" s="39">
        <v>45.697038251113831</v>
      </c>
      <c r="K12" s="39">
        <v>20.309931374069478</v>
      </c>
      <c r="L12" s="39"/>
      <c r="M12" s="39"/>
      <c r="N12" s="39"/>
      <c r="O12" s="39"/>
      <c r="P12" s="39"/>
      <c r="Q12" s="39"/>
      <c r="R12" s="39"/>
      <c r="S12" s="14"/>
    </row>
    <row r="13" spans="1:19" s="6" customFormat="1" x14ac:dyDescent="0.25">
      <c r="A13" s="72">
        <v>41030</v>
      </c>
      <c r="B13" s="73"/>
      <c r="C13" s="73">
        <v>56.943699731903486</v>
      </c>
      <c r="D13" s="73"/>
      <c r="E13" s="73"/>
      <c r="F13" s="73">
        <v>9.5038956332668967</v>
      </c>
      <c r="G13" s="73"/>
      <c r="H13" s="73"/>
      <c r="I13" s="73">
        <v>2.2210698141637373</v>
      </c>
      <c r="J13" s="73">
        <v>3.2373231876736552</v>
      </c>
      <c r="K13" s="73">
        <v>18.128229215594175</v>
      </c>
      <c r="L13" s="73">
        <v>3.7633896691263988</v>
      </c>
      <c r="M13" s="73">
        <v>4.9848850501714725</v>
      </c>
      <c r="N13" s="73"/>
      <c r="O13" s="73"/>
      <c r="P13" s="73"/>
      <c r="Q13" s="73"/>
      <c r="R13" s="73"/>
      <c r="S13" s="14"/>
    </row>
    <row r="14" spans="1:19" s="6" customFormat="1" x14ac:dyDescent="0.25">
      <c r="A14" s="10">
        <v>41032</v>
      </c>
      <c r="B14" s="39"/>
      <c r="C14" s="39">
        <v>74.616907675194653</v>
      </c>
      <c r="D14" s="39"/>
      <c r="E14" s="39"/>
      <c r="F14" s="39">
        <v>2.9440440060698028</v>
      </c>
      <c r="G14" s="39"/>
      <c r="H14" s="39"/>
      <c r="I14" s="39">
        <v>7.7851582119537923</v>
      </c>
      <c r="J14" s="39">
        <v>7.4581015258893331</v>
      </c>
      <c r="K14" s="39">
        <v>15.639733250620347</v>
      </c>
      <c r="L14" s="39">
        <v>5.994834680596492</v>
      </c>
      <c r="M14" s="39">
        <v>28.959135904812989</v>
      </c>
      <c r="N14" s="39">
        <v>29.910733965175226</v>
      </c>
      <c r="O14" s="39"/>
      <c r="P14" s="39"/>
      <c r="Q14" s="39"/>
      <c r="R14" s="39"/>
      <c r="S14" s="14"/>
    </row>
    <row r="15" spans="1:19" s="6" customFormat="1" x14ac:dyDescent="0.25">
      <c r="A15" s="72">
        <v>41034</v>
      </c>
      <c r="B15" s="73"/>
      <c r="C15" s="73">
        <v>21.762208990181378</v>
      </c>
      <c r="D15" s="73"/>
      <c r="E15" s="73"/>
      <c r="F15" s="73"/>
      <c r="G15" s="73"/>
      <c r="H15" s="73"/>
      <c r="I15" s="73"/>
      <c r="J15" s="73"/>
      <c r="K15" s="73">
        <v>3.019743705341202</v>
      </c>
      <c r="L15" s="73"/>
      <c r="M15" s="73"/>
      <c r="N15" s="73"/>
      <c r="O15" s="73"/>
      <c r="P15" s="73"/>
      <c r="Q15" s="73"/>
      <c r="R15" s="73"/>
      <c r="S15" s="14"/>
    </row>
    <row r="16" spans="1:19" s="6" customFormat="1" x14ac:dyDescent="0.25">
      <c r="A16" s="10">
        <v>41036</v>
      </c>
      <c r="B16" s="39"/>
      <c r="C16" s="39">
        <v>66.224582869855396</v>
      </c>
      <c r="D16" s="39"/>
      <c r="E16" s="39"/>
      <c r="F16" s="39">
        <v>10.548179059180576</v>
      </c>
      <c r="G16" s="39"/>
      <c r="H16" s="39"/>
      <c r="I16" s="39">
        <v>8.9419889502762437</v>
      </c>
      <c r="J16" s="39">
        <v>21.124102587779035</v>
      </c>
      <c r="K16" s="39">
        <v>3.9823394851116625</v>
      </c>
      <c r="L16" s="39">
        <v>4.0056395365803832</v>
      </c>
      <c r="M16" s="39"/>
      <c r="N16" s="39"/>
      <c r="O16" s="39"/>
      <c r="P16" s="39"/>
      <c r="Q16" s="39"/>
      <c r="R16" s="39"/>
      <c r="S16" s="14"/>
    </row>
    <row r="17" spans="1:19" s="6" customFormat="1" x14ac:dyDescent="0.25">
      <c r="A17" s="72">
        <v>41038</v>
      </c>
      <c r="B17" s="73"/>
      <c r="C17" s="73">
        <v>24.280439071273207</v>
      </c>
      <c r="D17" s="73"/>
      <c r="E17" s="73"/>
      <c r="F17" s="73">
        <v>2.1025137859948653</v>
      </c>
      <c r="G17" s="73"/>
      <c r="H17" s="73"/>
      <c r="I17" s="73"/>
      <c r="J17" s="73"/>
      <c r="K17" s="73"/>
      <c r="L17" s="73">
        <v>9.3996359485708378</v>
      </c>
      <c r="M17" s="73"/>
      <c r="N17" s="73"/>
      <c r="O17" s="73"/>
      <c r="P17" s="73"/>
      <c r="Q17" s="73"/>
      <c r="R17" s="73"/>
      <c r="S17" s="14"/>
    </row>
    <row r="18" spans="1:19" s="6" customFormat="1" x14ac:dyDescent="0.25">
      <c r="A18" s="10">
        <v>41039</v>
      </c>
      <c r="B18" s="39"/>
      <c r="C18" s="39">
        <v>14.042602892102336</v>
      </c>
      <c r="D18" s="39"/>
      <c r="E18" s="39"/>
      <c r="F18" s="39"/>
      <c r="G18" s="39"/>
      <c r="H18" s="39"/>
      <c r="I18" s="39">
        <v>2.1781767955801108</v>
      </c>
      <c r="J18" s="39"/>
      <c r="K18" s="39"/>
      <c r="L18" s="39">
        <v>8.3927685528350882</v>
      </c>
      <c r="M18" s="39"/>
      <c r="N18" s="39"/>
      <c r="O18" s="39"/>
      <c r="P18" s="39"/>
      <c r="Q18" s="39"/>
      <c r="R18" s="39"/>
      <c r="S18" s="14"/>
    </row>
    <row r="19" spans="1:19" s="6" customFormat="1" x14ac:dyDescent="0.25">
      <c r="A19" s="72">
        <v>41043</v>
      </c>
      <c r="B19" s="73"/>
      <c r="C19" s="73">
        <v>89.739710789766406</v>
      </c>
      <c r="D19" s="73"/>
      <c r="E19" s="73"/>
      <c r="F19" s="73">
        <v>4.6600910470409715</v>
      </c>
      <c r="G19" s="73"/>
      <c r="H19" s="73"/>
      <c r="I19" s="73">
        <v>3.4183827222501257</v>
      </c>
      <c r="J19" s="73">
        <v>11.984694937556268</v>
      </c>
      <c r="K19" s="73"/>
      <c r="L19" s="73">
        <v>11.226690401844341</v>
      </c>
      <c r="M19" s="73"/>
      <c r="N19" s="73"/>
      <c r="O19" s="73"/>
      <c r="P19" s="73"/>
      <c r="Q19" s="73"/>
      <c r="R19" s="73"/>
      <c r="S19" s="14"/>
    </row>
    <row r="20" spans="1:19" s="6" customFormat="1" x14ac:dyDescent="0.25">
      <c r="A20" s="10">
        <v>41044</v>
      </c>
      <c r="B20" s="39"/>
      <c r="C20" s="39">
        <v>197.61394101876678</v>
      </c>
      <c r="D20" s="39"/>
      <c r="E20" s="39">
        <v>2.7932070154621975</v>
      </c>
      <c r="F20" s="39">
        <v>13.295343359304221</v>
      </c>
      <c r="G20" s="39"/>
      <c r="H20" s="39"/>
      <c r="I20" s="39"/>
      <c r="J20" s="39">
        <v>14.887282141955041</v>
      </c>
      <c r="K20" s="39"/>
      <c r="L20" s="39">
        <v>4.9967694766552189</v>
      </c>
      <c r="M20" s="39"/>
      <c r="N20" s="39"/>
      <c r="O20" s="39">
        <v>17.721028875958456</v>
      </c>
      <c r="P20" s="39"/>
      <c r="Q20" s="39"/>
      <c r="R20" s="39"/>
      <c r="S20" s="14"/>
    </row>
    <row r="21" spans="1:19" s="6" customFormat="1" x14ac:dyDescent="0.25">
      <c r="A21" s="72">
        <v>41047</v>
      </c>
      <c r="B21" s="73"/>
      <c r="C21" s="73">
        <v>53.511457174638487</v>
      </c>
      <c r="D21" s="73"/>
      <c r="E21" s="73"/>
      <c r="F21" s="73">
        <v>4.5761254425897828</v>
      </c>
      <c r="G21" s="73"/>
      <c r="H21" s="73"/>
      <c r="I21" s="73">
        <v>2.0218483174284279</v>
      </c>
      <c r="J21" s="73"/>
      <c r="K21" s="73"/>
      <c r="L21" s="73">
        <v>12.153164852481979</v>
      </c>
      <c r="M21" s="73"/>
      <c r="N21" s="73"/>
      <c r="O21" s="73"/>
      <c r="P21" s="73"/>
      <c r="Q21" s="73"/>
      <c r="R21" s="73"/>
      <c r="S21" s="14"/>
    </row>
    <row r="22" spans="1:19" s="6" customFormat="1" x14ac:dyDescent="0.25">
      <c r="A22" s="10">
        <v>41048</v>
      </c>
      <c r="B22" s="39"/>
      <c r="C22" s="39">
        <v>32.659029978064829</v>
      </c>
      <c r="D22" s="39"/>
      <c r="E22" s="39">
        <v>2.4974802719620843</v>
      </c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14"/>
    </row>
    <row r="23" spans="1:19" s="6" customFormat="1" x14ac:dyDescent="0.25">
      <c r="A23" s="72">
        <v>41050</v>
      </c>
      <c r="B23" s="73"/>
      <c r="C23" s="73">
        <v>11.134371523915462</v>
      </c>
      <c r="D23" s="73"/>
      <c r="E23" s="73"/>
      <c r="F23" s="73"/>
      <c r="G23" s="73"/>
      <c r="H23" s="73"/>
      <c r="I23" s="73"/>
      <c r="J23" s="73"/>
      <c r="K23" s="73"/>
      <c r="L23" s="73">
        <v>2.6377272594624563</v>
      </c>
      <c r="M23" s="73"/>
      <c r="N23" s="73"/>
      <c r="O23" s="73"/>
      <c r="P23" s="73"/>
      <c r="Q23" s="73"/>
      <c r="R23" s="73"/>
      <c r="S23" s="14"/>
    </row>
    <row r="24" spans="1:19" s="6" customFormat="1" x14ac:dyDescent="0.25">
      <c r="A24" s="10">
        <v>41052</v>
      </c>
      <c r="B24" s="39"/>
      <c r="C24" s="39">
        <v>24.400072369611344</v>
      </c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14"/>
    </row>
    <row r="25" spans="1:19" s="6" customFormat="1" x14ac:dyDescent="0.25">
      <c r="A25" s="72">
        <v>41056</v>
      </c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14"/>
    </row>
    <row r="26" spans="1:19" s="6" customFormat="1" x14ac:dyDescent="0.25">
      <c r="A26" s="74">
        <v>41057</v>
      </c>
      <c r="B26" s="40"/>
      <c r="C26" s="40">
        <v>7.2705784204671859</v>
      </c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>
        <v>3.5215671076301924</v>
      </c>
      <c r="Q26" s="40"/>
      <c r="R26" s="40"/>
      <c r="S26" s="14"/>
    </row>
    <row r="27" spans="1:19" s="6" customFormat="1" x14ac:dyDescent="0.25">
      <c r="A27" s="72">
        <v>41064</v>
      </c>
      <c r="B27" s="73"/>
      <c r="C27" s="73">
        <v>3.1575083426028923</v>
      </c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73"/>
      <c r="R27" s="73"/>
      <c r="S27" s="14"/>
    </row>
    <row r="28" spans="1:19" s="6" customFormat="1" x14ac:dyDescent="0.25">
      <c r="A28" s="10">
        <v>41067</v>
      </c>
      <c r="B28" s="39"/>
      <c r="C28" s="39">
        <v>4.437130144605117</v>
      </c>
      <c r="D28" s="39"/>
      <c r="E28" s="39"/>
      <c r="F28" s="3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14"/>
    </row>
    <row r="29" spans="1:19" s="6" customFormat="1" x14ac:dyDescent="0.25">
      <c r="A29" s="72">
        <v>41071</v>
      </c>
      <c r="B29" s="73"/>
      <c r="C29" s="73"/>
      <c r="D29" s="73"/>
      <c r="E29" s="73"/>
      <c r="F29" s="73"/>
      <c r="G29" s="73"/>
      <c r="H29" s="73"/>
      <c r="I29" s="73"/>
      <c r="J29" s="73"/>
      <c r="K29" s="73"/>
      <c r="L29" s="73"/>
      <c r="M29" s="73"/>
      <c r="N29" s="73"/>
      <c r="O29" s="73"/>
      <c r="P29" s="73"/>
      <c r="Q29" s="73"/>
      <c r="R29" s="73"/>
      <c r="S29" s="14"/>
    </row>
    <row r="30" spans="1:19" s="6" customFormat="1" x14ac:dyDescent="0.25">
      <c r="A30" s="10">
        <v>41074</v>
      </c>
      <c r="B30" s="39"/>
      <c r="C30" s="39">
        <v>4.9572404672691208</v>
      </c>
      <c r="D30" s="39"/>
      <c r="E30" s="39"/>
      <c r="F30" s="39"/>
      <c r="G30" s="39"/>
      <c r="H30" s="39"/>
      <c r="I30" s="39"/>
      <c r="J30" s="39"/>
      <c r="K30" s="39"/>
      <c r="L30" s="39">
        <v>8.4663715550478376</v>
      </c>
      <c r="M30" s="39"/>
      <c r="N30" s="39">
        <v>7.8239214824580676</v>
      </c>
      <c r="O30" s="39"/>
      <c r="P30" s="39"/>
      <c r="Q30" s="39"/>
      <c r="R30" s="39"/>
      <c r="S30" s="14"/>
    </row>
    <row r="31" spans="1:19" s="6" customFormat="1" x14ac:dyDescent="0.25">
      <c r="A31" s="72">
        <v>41078</v>
      </c>
      <c r="B31" s="73"/>
      <c r="C31" s="73">
        <v>8.0352655940048496</v>
      </c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>
        <v>8.5058228960667979</v>
      </c>
      <c r="O31" s="73"/>
      <c r="P31" s="73"/>
      <c r="Q31" s="73"/>
      <c r="R31" s="73"/>
      <c r="S31" s="14"/>
    </row>
    <row r="32" spans="1:19" s="6" customFormat="1" x14ac:dyDescent="0.25">
      <c r="A32" s="10">
        <v>41079</v>
      </c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14"/>
    </row>
    <row r="33" spans="1:19" s="6" customFormat="1" x14ac:dyDescent="0.25">
      <c r="A33" s="72">
        <v>41080</v>
      </c>
      <c r="B33" s="73"/>
      <c r="C33" s="73"/>
      <c r="D33" s="73"/>
      <c r="E33" s="73"/>
      <c r="F33" s="73">
        <v>12.375991849498954</v>
      </c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73"/>
      <c r="R33" s="73"/>
      <c r="S33" s="14"/>
    </row>
    <row r="34" spans="1:19" s="6" customFormat="1" x14ac:dyDescent="0.25">
      <c r="A34" s="10">
        <v>41081</v>
      </c>
      <c r="B34" s="39"/>
      <c r="C34" s="39">
        <v>2.4732201895525678</v>
      </c>
      <c r="D34" s="39"/>
      <c r="E34" s="39">
        <v>2.1088201603665522</v>
      </c>
      <c r="F34" s="39">
        <v>19.051841746248297</v>
      </c>
      <c r="G34" s="39"/>
      <c r="H34" s="39"/>
      <c r="I34" s="39"/>
      <c r="J34" s="39"/>
      <c r="K34" s="39"/>
      <c r="L34" s="39">
        <v>7.7666714265314871</v>
      </c>
      <c r="M34" s="39"/>
      <c r="N34" s="39"/>
      <c r="O34" s="39"/>
      <c r="P34" s="39">
        <v>10.291327913279133</v>
      </c>
      <c r="Q34" s="39">
        <v>7.7424964088606645</v>
      </c>
      <c r="R34" s="39"/>
      <c r="S34" s="14"/>
    </row>
    <row r="35" spans="1:19" s="6" customFormat="1" x14ac:dyDescent="0.25">
      <c r="A35" s="72">
        <v>41082</v>
      </c>
      <c r="B35" s="73"/>
      <c r="C35" s="73"/>
      <c r="D35" s="73"/>
      <c r="E35" s="73"/>
      <c r="F35" s="73">
        <v>2.0897944043494032</v>
      </c>
      <c r="G35" s="73"/>
      <c r="H35" s="73"/>
      <c r="I35" s="73"/>
      <c r="J35" s="73"/>
      <c r="K35" s="73"/>
      <c r="L35" s="73"/>
      <c r="M35" s="73"/>
      <c r="N35" s="73"/>
      <c r="O35" s="73"/>
      <c r="P35" s="73"/>
      <c r="Q35" s="73"/>
      <c r="R35" s="73"/>
      <c r="S35" s="14"/>
    </row>
    <row r="36" spans="1:19" s="6" customFormat="1" x14ac:dyDescent="0.25">
      <c r="A36" s="10">
        <v>41084</v>
      </c>
      <c r="B36" s="39"/>
      <c r="C36" s="39"/>
      <c r="D36" s="39"/>
      <c r="E36" s="39"/>
      <c r="F36" s="39">
        <v>30.163073020474727</v>
      </c>
      <c r="G36" s="39"/>
      <c r="H36" s="39"/>
      <c r="I36" s="39"/>
      <c r="J36" s="39"/>
      <c r="K36" s="39"/>
      <c r="L36" s="39">
        <v>8.1592818036521919</v>
      </c>
      <c r="M36" s="39"/>
      <c r="N36" s="39"/>
      <c r="O36" s="39">
        <v>2.6308445266191751</v>
      </c>
      <c r="P36" s="39"/>
      <c r="Q36" s="39"/>
      <c r="R36" s="39">
        <v>3.6344497607655502</v>
      </c>
      <c r="S36" s="14"/>
    </row>
    <row r="37" spans="1:19" s="6" customFormat="1" x14ac:dyDescent="0.25">
      <c r="A37" s="72">
        <v>41085</v>
      </c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73"/>
      <c r="Q37" s="73"/>
      <c r="R37" s="73"/>
      <c r="S37" s="14"/>
    </row>
    <row r="38" spans="1:19" s="6" customFormat="1" x14ac:dyDescent="0.25">
      <c r="A38" s="10">
        <v>41086</v>
      </c>
      <c r="B38" s="39"/>
      <c r="C38" s="39"/>
      <c r="D38" s="39"/>
      <c r="E38" s="39"/>
      <c r="F38" s="39">
        <v>5.2521780931275845</v>
      </c>
      <c r="G38" s="39"/>
      <c r="H38" s="39"/>
      <c r="I38" s="39"/>
      <c r="J38" s="39"/>
      <c r="K38" s="39"/>
      <c r="L38" s="39">
        <v>3.6449079735884142</v>
      </c>
      <c r="M38" s="39"/>
      <c r="N38" s="39"/>
      <c r="O38" s="39"/>
      <c r="P38" s="39"/>
      <c r="Q38" s="39"/>
      <c r="R38" s="39"/>
      <c r="S38" s="14"/>
    </row>
    <row r="39" spans="1:19" s="6" customFormat="1" x14ac:dyDescent="0.25">
      <c r="A39" s="72">
        <v>41099</v>
      </c>
      <c r="B39" s="73"/>
      <c r="C39" s="73">
        <v>2.4516200132245975</v>
      </c>
      <c r="D39" s="73"/>
      <c r="E39" s="73"/>
      <c r="F39" s="73">
        <v>17.547748976807643</v>
      </c>
      <c r="G39" s="73"/>
      <c r="H39" s="73"/>
      <c r="I39" s="73"/>
      <c r="J39" s="73"/>
      <c r="K39" s="73"/>
      <c r="L39" s="73">
        <v>14.133942596030273</v>
      </c>
      <c r="M39" s="73"/>
      <c r="N39" s="73"/>
      <c r="O39" s="73"/>
      <c r="P39" s="73">
        <v>2.6709164818920916</v>
      </c>
      <c r="Q39" s="73"/>
      <c r="R39" s="73"/>
      <c r="S39" s="14"/>
    </row>
    <row r="40" spans="1:19" s="6" customFormat="1" x14ac:dyDescent="0.25">
      <c r="A40" s="10">
        <v>41106</v>
      </c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14"/>
    </row>
    <row r="41" spans="1:19" s="6" customFormat="1" x14ac:dyDescent="0.25">
      <c r="A41" s="72">
        <v>41113</v>
      </c>
      <c r="B41" s="73"/>
      <c r="C41" s="73">
        <v>2.0304165748291823</v>
      </c>
      <c r="D41" s="73"/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14"/>
    </row>
    <row r="42" spans="1:19" s="6" customFormat="1" x14ac:dyDescent="0.25">
      <c r="A42" s="10">
        <v>41120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4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style="6" bestFit="1" customWidth="1"/>
    <col min="2" max="2" width="11.42578125" style="6" bestFit="1" customWidth="1"/>
    <col min="3" max="3" width="11.140625" style="6" bestFit="1" customWidth="1"/>
    <col min="4" max="4" width="10.85546875" style="6" bestFit="1" customWidth="1"/>
    <col min="5" max="5" width="23.140625" style="6" bestFit="1" customWidth="1"/>
    <col min="6" max="6" width="14.140625" style="6" bestFit="1" customWidth="1"/>
    <col min="7" max="7" width="11.7109375" style="6" bestFit="1" customWidth="1"/>
    <col min="8" max="8" width="13.28515625" style="6" bestFit="1" customWidth="1"/>
    <col min="9" max="9" width="8.28515625" style="6" bestFit="1" customWidth="1"/>
    <col min="10" max="10" width="14" style="6" bestFit="1" customWidth="1"/>
    <col min="11" max="11" width="12.140625" style="6" bestFit="1" customWidth="1"/>
    <col min="12" max="12" width="10.42578125" style="6" bestFit="1" customWidth="1"/>
    <col min="13" max="13" width="12.7109375" style="6" bestFit="1" customWidth="1"/>
    <col min="14" max="14" width="14" style="6" bestFit="1" customWidth="1"/>
    <col min="15" max="15" width="12.5703125" style="6" bestFit="1" customWidth="1"/>
  </cols>
  <sheetData>
    <row r="1" spans="1:16" s="6" customFormat="1" x14ac:dyDescent="0.25">
      <c r="A1" s="17" t="s">
        <v>302</v>
      </c>
      <c r="B1" s="7" t="s">
        <v>9</v>
      </c>
      <c r="C1" s="7" t="s">
        <v>13</v>
      </c>
      <c r="D1" s="7" t="s">
        <v>2</v>
      </c>
      <c r="E1" s="7" t="s">
        <v>263</v>
      </c>
      <c r="F1" s="7" t="s">
        <v>6</v>
      </c>
      <c r="G1" s="7" t="s">
        <v>12</v>
      </c>
      <c r="H1" s="7" t="s">
        <v>20</v>
      </c>
      <c r="I1" s="7" t="s">
        <v>3</v>
      </c>
      <c r="J1" s="7" t="s">
        <v>4</v>
      </c>
      <c r="K1" s="7" t="s">
        <v>8</v>
      </c>
      <c r="L1" s="7" t="s">
        <v>17</v>
      </c>
      <c r="M1" s="7" t="s">
        <v>18</v>
      </c>
      <c r="N1" s="7" t="s">
        <v>1</v>
      </c>
      <c r="O1" s="7" t="s">
        <v>5</v>
      </c>
      <c r="P1" s="8"/>
    </row>
    <row r="2" spans="1:16" s="6" customFormat="1" x14ac:dyDescent="0.25">
      <c r="A2" s="70" t="s">
        <v>305</v>
      </c>
      <c r="B2" s="70">
        <v>2</v>
      </c>
      <c r="C2" s="70">
        <v>2</v>
      </c>
      <c r="D2" s="70">
        <v>2</v>
      </c>
      <c r="E2" s="70">
        <v>2</v>
      </c>
      <c r="F2" s="70">
        <v>3</v>
      </c>
      <c r="G2" s="70">
        <v>3</v>
      </c>
      <c r="H2" s="70">
        <v>2</v>
      </c>
      <c r="I2" s="70">
        <v>2</v>
      </c>
      <c r="J2" s="70">
        <v>2</v>
      </c>
      <c r="K2" s="70">
        <v>2</v>
      </c>
      <c r="L2" s="70">
        <v>2</v>
      </c>
      <c r="M2" s="70">
        <v>2</v>
      </c>
      <c r="N2" s="70">
        <v>2</v>
      </c>
      <c r="O2" s="70">
        <v>2</v>
      </c>
    </row>
    <row r="3" spans="1:16" s="6" customFormat="1" x14ac:dyDescent="0.25">
      <c r="A3" s="71" t="s">
        <v>306</v>
      </c>
      <c r="B3" s="71">
        <v>5</v>
      </c>
      <c r="C3" s="71">
        <v>5</v>
      </c>
      <c r="D3" s="71">
        <v>5</v>
      </c>
      <c r="E3" s="71">
        <v>5</v>
      </c>
      <c r="F3" s="71">
        <v>10</v>
      </c>
      <c r="G3" s="71">
        <v>10</v>
      </c>
      <c r="H3" s="71">
        <v>5</v>
      </c>
      <c r="I3" s="71">
        <v>5</v>
      </c>
      <c r="J3" s="71">
        <v>5</v>
      </c>
      <c r="K3" s="71">
        <v>5</v>
      </c>
      <c r="L3" s="71">
        <v>5</v>
      </c>
      <c r="M3" s="71">
        <v>5</v>
      </c>
      <c r="N3" s="71">
        <v>5</v>
      </c>
      <c r="O3" s="71">
        <v>5</v>
      </c>
    </row>
    <row r="4" spans="1:16" s="6" customFormat="1" x14ac:dyDescent="0.25">
      <c r="A4" s="15">
        <v>41382</v>
      </c>
      <c r="B4" s="40">
        <v>23.343054197422962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14"/>
    </row>
    <row r="5" spans="1:16" s="6" customFormat="1" x14ac:dyDescent="0.25">
      <c r="A5" s="75">
        <v>41388</v>
      </c>
      <c r="B5" s="73">
        <v>5.5522831050228314</v>
      </c>
      <c r="C5" s="73"/>
      <c r="D5" s="73"/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14"/>
    </row>
    <row r="6" spans="1:16" s="6" customFormat="1" x14ac:dyDescent="0.25">
      <c r="A6" s="15">
        <v>41390</v>
      </c>
      <c r="B6" s="40">
        <v>9.0706704657832518</v>
      </c>
      <c r="C6" s="40">
        <v>31.037769758900332</v>
      </c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14"/>
    </row>
    <row r="7" spans="1:16" s="6" customFormat="1" x14ac:dyDescent="0.25">
      <c r="A7" s="75">
        <v>41395</v>
      </c>
      <c r="B7" s="73">
        <v>2.8235159817351598</v>
      </c>
      <c r="C7" s="73">
        <v>11.483801172920344</v>
      </c>
      <c r="D7" s="73">
        <v>12.035515635704913</v>
      </c>
      <c r="E7" s="73">
        <v>2.1826325127117094</v>
      </c>
      <c r="F7" s="73">
        <v>4.2115850432942619</v>
      </c>
      <c r="G7" s="73"/>
      <c r="H7" s="73"/>
      <c r="I7" s="73"/>
      <c r="J7" s="73"/>
      <c r="K7" s="73"/>
      <c r="L7" s="73"/>
      <c r="M7" s="73"/>
      <c r="N7" s="73"/>
      <c r="O7" s="73"/>
      <c r="P7" s="14"/>
    </row>
    <row r="8" spans="1:16" s="6" customFormat="1" x14ac:dyDescent="0.25">
      <c r="A8" s="15">
        <v>41399</v>
      </c>
      <c r="B8" s="40"/>
      <c r="C8" s="40">
        <v>31.625694537990757</v>
      </c>
      <c r="D8" s="40">
        <v>119.93202243006323</v>
      </c>
      <c r="E8" s="40">
        <v>68.209869452372686</v>
      </c>
      <c r="F8" s="40"/>
      <c r="G8" s="40">
        <v>53.473374245346506</v>
      </c>
      <c r="H8" s="40">
        <v>30.468345559502239</v>
      </c>
      <c r="I8" s="40"/>
      <c r="J8" s="40"/>
      <c r="K8" s="40"/>
      <c r="L8" s="40"/>
      <c r="M8" s="40"/>
      <c r="N8" s="40"/>
      <c r="O8" s="40"/>
      <c r="P8" s="14"/>
    </row>
    <row r="9" spans="1:16" s="6" customFormat="1" x14ac:dyDescent="0.25">
      <c r="A9" s="75">
        <v>41401</v>
      </c>
      <c r="B9" s="73"/>
      <c r="C9" s="73">
        <v>3.3175425610658773</v>
      </c>
      <c r="D9" s="73">
        <v>161.34096635971991</v>
      </c>
      <c r="E9" s="73">
        <v>16.60030361780737</v>
      </c>
      <c r="F9" s="73"/>
      <c r="G9" s="73">
        <v>80.785787547260881</v>
      </c>
      <c r="H9" s="73">
        <v>42.102490317834658</v>
      </c>
      <c r="I9" s="73"/>
      <c r="J9" s="73"/>
      <c r="K9" s="73"/>
      <c r="L9" s="73"/>
      <c r="M9" s="73"/>
      <c r="N9" s="73"/>
      <c r="O9" s="73"/>
      <c r="P9" s="14"/>
    </row>
    <row r="10" spans="1:16" s="6" customFormat="1" x14ac:dyDescent="0.25">
      <c r="A10" s="15">
        <v>41403</v>
      </c>
      <c r="B10" s="40"/>
      <c r="C10" s="40"/>
      <c r="D10" s="40">
        <v>191.26711334579701</v>
      </c>
      <c r="E10" s="40">
        <v>19.571962907414861</v>
      </c>
      <c r="F10" s="40"/>
      <c r="G10" s="40">
        <v>52.279784409942884</v>
      </c>
      <c r="H10" s="40">
        <v>31.677881390770033</v>
      </c>
      <c r="I10" s="40">
        <v>2.1642759062614423</v>
      </c>
      <c r="J10" s="40">
        <v>7.9121577488657824</v>
      </c>
      <c r="K10" s="40"/>
      <c r="L10" s="40"/>
      <c r="M10" s="40"/>
      <c r="N10" s="40"/>
      <c r="O10" s="40"/>
      <c r="P10" s="14"/>
    </row>
    <row r="11" spans="1:16" s="6" customFormat="1" x14ac:dyDescent="0.25">
      <c r="A11" s="75">
        <v>41407</v>
      </c>
      <c r="B11" s="73"/>
      <c r="C11" s="73"/>
      <c r="D11" s="73">
        <v>126.99095416700536</v>
      </c>
      <c r="E11" s="73">
        <v>2.8896824816183195</v>
      </c>
      <c r="F11" s="73"/>
      <c r="G11" s="73">
        <v>16.562776526425871</v>
      </c>
      <c r="H11" s="73">
        <v>9.6973106298275606</v>
      </c>
      <c r="I11" s="73"/>
      <c r="J11" s="73"/>
      <c r="K11" s="73">
        <v>4.2220594068132744</v>
      </c>
      <c r="L11" s="73"/>
      <c r="M11" s="73"/>
      <c r="N11" s="73"/>
      <c r="O11" s="73"/>
      <c r="P11" s="14"/>
    </row>
    <row r="12" spans="1:16" s="6" customFormat="1" x14ac:dyDescent="0.25">
      <c r="A12" s="15">
        <v>41412</v>
      </c>
      <c r="B12" s="40"/>
      <c r="C12" s="40"/>
      <c r="D12" s="40">
        <v>15.743755588327508</v>
      </c>
      <c r="E12" s="40">
        <v>20.289259977320118</v>
      </c>
      <c r="F12" s="40"/>
      <c r="G12" s="40"/>
      <c r="H12" s="40"/>
      <c r="I12" s="40">
        <v>3.2579266645121301</v>
      </c>
      <c r="J12" s="40">
        <v>7.5824845093297082</v>
      </c>
      <c r="K12" s="40">
        <v>6.6664095897051689</v>
      </c>
      <c r="L12" s="40">
        <v>18.843986495814455</v>
      </c>
      <c r="M12" s="40"/>
      <c r="N12" s="40"/>
      <c r="O12" s="40"/>
      <c r="P12" s="14"/>
    </row>
    <row r="13" spans="1:16" s="6" customFormat="1" x14ac:dyDescent="0.25">
      <c r="A13" s="75">
        <v>41414</v>
      </c>
      <c r="B13" s="73"/>
      <c r="C13" s="73"/>
      <c r="D13" s="73">
        <v>21.598871302994763</v>
      </c>
      <c r="E13" s="73">
        <v>41.808172074477817</v>
      </c>
      <c r="F13" s="73"/>
      <c r="G13" s="73"/>
      <c r="H13" s="73"/>
      <c r="I13" s="73"/>
      <c r="J13" s="73">
        <v>5.7692816918813001</v>
      </c>
      <c r="K13" s="73">
        <v>9.8761623551187689</v>
      </c>
      <c r="L13" s="73">
        <v>18.492419583579114</v>
      </c>
      <c r="M13" s="73">
        <v>2.9630946485137879</v>
      </c>
      <c r="N13" s="73"/>
      <c r="O13" s="73"/>
      <c r="P13" s="14"/>
    </row>
    <row r="14" spans="1:16" s="6" customFormat="1" x14ac:dyDescent="0.25">
      <c r="A14" s="15">
        <v>41419</v>
      </c>
      <c r="B14" s="40"/>
      <c r="C14" s="40"/>
      <c r="D14" s="40">
        <v>84.964234703949273</v>
      </c>
      <c r="E14" s="40">
        <v>21.518912097157699</v>
      </c>
      <c r="F14" s="40"/>
      <c r="G14" s="40">
        <v>2.1633014238597057</v>
      </c>
      <c r="H14" s="40"/>
      <c r="I14" s="40">
        <v>9.4033451832857402</v>
      </c>
      <c r="J14" s="40">
        <v>5.2352110438328596</v>
      </c>
      <c r="K14" s="40">
        <v>2.1809858534220616</v>
      </c>
      <c r="L14" s="40">
        <v>134.29856047390155</v>
      </c>
      <c r="M14" s="40"/>
      <c r="N14" s="40"/>
      <c r="O14" s="40"/>
      <c r="P14" s="14"/>
    </row>
    <row r="15" spans="1:16" s="6" customFormat="1" x14ac:dyDescent="0.25">
      <c r="A15" s="75">
        <v>41421</v>
      </c>
      <c r="B15" s="73"/>
      <c r="C15" s="73"/>
      <c r="D15" s="73">
        <v>61.803999210376581</v>
      </c>
      <c r="E15" s="73">
        <v>25.002926436697518</v>
      </c>
      <c r="F15" s="73"/>
      <c r="G15" s="73"/>
      <c r="H15" s="73"/>
      <c r="I15" s="73">
        <v>12.490301935374491</v>
      </c>
      <c r="J15" s="73">
        <v>7.5824845093297082</v>
      </c>
      <c r="K15" s="73">
        <v>2.1727557181261292</v>
      </c>
      <c r="L15" s="73">
        <v>131.48602517601879</v>
      </c>
      <c r="M15" s="73"/>
      <c r="N15" s="73"/>
      <c r="O15" s="73"/>
      <c r="P15" s="14"/>
    </row>
    <row r="16" spans="1:16" s="6" customFormat="1" x14ac:dyDescent="0.25">
      <c r="A16" s="15">
        <v>41424</v>
      </c>
      <c r="B16" s="40"/>
      <c r="C16" s="40"/>
      <c r="D16" s="40">
        <v>22.309755733916191</v>
      </c>
      <c r="E16" s="40">
        <v>18.197546170284699</v>
      </c>
      <c r="F16" s="40"/>
      <c r="G16" s="40"/>
      <c r="H16" s="40"/>
      <c r="I16" s="40">
        <v>6.6889637098347841</v>
      </c>
      <c r="J16" s="40">
        <v>2.3081837346575522</v>
      </c>
      <c r="K16" s="40"/>
      <c r="L16" s="40">
        <v>78.221664490003121</v>
      </c>
      <c r="M16" s="40"/>
      <c r="N16" s="40"/>
      <c r="O16" s="40"/>
      <c r="P16" s="14"/>
    </row>
    <row r="17" spans="1:16" s="6" customFormat="1" x14ac:dyDescent="0.25">
      <c r="A17" s="75">
        <v>41427</v>
      </c>
      <c r="B17" s="73"/>
      <c r="C17" s="73"/>
      <c r="D17" s="73">
        <v>30.706829081366045</v>
      </c>
      <c r="E17" s="73">
        <v>12.603934228335225</v>
      </c>
      <c r="F17" s="73"/>
      <c r="G17" s="73"/>
      <c r="H17" s="73"/>
      <c r="I17" s="73">
        <v>11.967893869636395</v>
      </c>
      <c r="J17" s="73">
        <v>3.3165127897329074</v>
      </c>
      <c r="K17" s="73"/>
      <c r="L17" s="73">
        <v>92.813664830130904</v>
      </c>
      <c r="M17" s="73"/>
      <c r="N17" s="73"/>
      <c r="O17" s="73"/>
      <c r="P17" s="14"/>
    </row>
    <row r="18" spans="1:16" s="6" customFormat="1" x14ac:dyDescent="0.25">
      <c r="A18" s="15">
        <v>41431</v>
      </c>
      <c r="B18" s="40"/>
      <c r="C18" s="40"/>
      <c r="D18" s="40">
        <v>73.514230639711101</v>
      </c>
      <c r="E18" s="40">
        <v>14.345941398105133</v>
      </c>
      <c r="F18" s="40"/>
      <c r="G18" s="40"/>
      <c r="H18" s="40"/>
      <c r="I18" s="40">
        <v>11.967893869636395</v>
      </c>
      <c r="J18" s="40">
        <v>5.1956502550885313</v>
      </c>
      <c r="K18" s="40"/>
      <c r="L18" s="40">
        <v>21.094014734120663</v>
      </c>
      <c r="M18" s="40"/>
      <c r="N18" s="40"/>
      <c r="O18" s="40"/>
      <c r="P18" s="14"/>
    </row>
    <row r="19" spans="1:16" s="6" customFormat="1" x14ac:dyDescent="0.25">
      <c r="A19" s="75">
        <v>41434</v>
      </c>
      <c r="B19" s="73"/>
      <c r="C19" s="73"/>
      <c r="D19" s="73">
        <v>76.376731655770641</v>
      </c>
      <c r="E19" s="73">
        <v>9.939687968687128</v>
      </c>
      <c r="F19" s="73"/>
      <c r="G19" s="73"/>
      <c r="H19" s="73"/>
      <c r="I19" s="73">
        <v>15.719733614482728</v>
      </c>
      <c r="J19" s="73">
        <v>6.0066464243472737</v>
      </c>
      <c r="K19" s="73"/>
      <c r="L19" s="73">
        <v>4.1273955496429426</v>
      </c>
      <c r="M19" s="73"/>
      <c r="N19" s="73">
        <v>4.4056826408860559</v>
      </c>
      <c r="O19" s="73"/>
      <c r="P19" s="14"/>
    </row>
    <row r="20" spans="1:16" s="6" customFormat="1" x14ac:dyDescent="0.25">
      <c r="A20" s="15">
        <v>41437</v>
      </c>
      <c r="B20" s="40"/>
      <c r="C20" s="40"/>
      <c r="D20" s="40">
        <v>26.803418604921212</v>
      </c>
      <c r="E20" s="40"/>
      <c r="F20" s="40"/>
      <c r="G20" s="40"/>
      <c r="H20" s="40"/>
      <c r="I20" s="40">
        <v>10.35317803008228</v>
      </c>
      <c r="J20" s="40">
        <v>7.9780923967729978</v>
      </c>
      <c r="K20" s="40"/>
      <c r="L20" s="40">
        <v>3.9234867405464424</v>
      </c>
      <c r="M20" s="40"/>
      <c r="N20" s="40"/>
      <c r="O20" s="40"/>
      <c r="P20" s="14"/>
    </row>
    <row r="21" spans="1:16" s="6" customFormat="1" x14ac:dyDescent="0.25">
      <c r="A21" s="75">
        <v>41440</v>
      </c>
      <c r="B21" s="73"/>
      <c r="C21" s="73"/>
      <c r="D21" s="73"/>
      <c r="E21" s="73"/>
      <c r="F21" s="73"/>
      <c r="G21" s="73"/>
      <c r="H21" s="73"/>
      <c r="I21" s="73"/>
      <c r="J21" s="73">
        <v>5.301145691740075</v>
      </c>
      <c r="K21" s="73"/>
      <c r="L21" s="73"/>
      <c r="M21" s="73"/>
      <c r="N21" s="73"/>
      <c r="O21" s="73"/>
      <c r="P21" s="14"/>
    </row>
    <row r="22" spans="1:16" s="6" customFormat="1" x14ac:dyDescent="0.25">
      <c r="A22" s="15">
        <v>41443</v>
      </c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14"/>
    </row>
    <row r="23" spans="1:16" s="6" customFormat="1" x14ac:dyDescent="0.25">
      <c r="A23" s="75">
        <v>41447</v>
      </c>
      <c r="B23" s="73"/>
      <c r="C23" s="73"/>
      <c r="D23" s="73"/>
      <c r="E23" s="73">
        <v>13.628644328199877</v>
      </c>
      <c r="F23" s="73"/>
      <c r="G23" s="73"/>
      <c r="H23" s="73"/>
      <c r="I23" s="73"/>
      <c r="J23" s="73"/>
      <c r="K23" s="73"/>
      <c r="L23" s="73"/>
      <c r="M23" s="73"/>
      <c r="N23" s="73"/>
      <c r="O23" s="73"/>
      <c r="P23" s="14"/>
    </row>
    <row r="24" spans="1:16" s="6" customFormat="1" x14ac:dyDescent="0.25">
      <c r="A24" s="15">
        <v>41450</v>
      </c>
      <c r="B24" s="40"/>
      <c r="C24" s="40"/>
      <c r="D24" s="40"/>
      <c r="E24" s="40">
        <v>7.5340959897990709</v>
      </c>
      <c r="F24" s="40"/>
      <c r="G24" s="40"/>
      <c r="H24" s="40">
        <v>18.10446422198854</v>
      </c>
      <c r="I24" s="40"/>
      <c r="J24" s="40"/>
      <c r="K24" s="40"/>
      <c r="L24" s="40"/>
      <c r="M24" s="40"/>
      <c r="N24" s="40"/>
      <c r="O24" s="40"/>
      <c r="P24" s="14"/>
    </row>
    <row r="25" spans="1:16" s="6" customFormat="1" x14ac:dyDescent="0.25">
      <c r="A25" s="75">
        <v>41457</v>
      </c>
      <c r="B25" s="73"/>
      <c r="C25" s="73"/>
      <c r="D25" s="73"/>
      <c r="E25" s="73">
        <v>11.066869078538245</v>
      </c>
      <c r="F25" s="73"/>
      <c r="G25" s="73"/>
      <c r="H25" s="73"/>
      <c r="I25" s="73"/>
      <c r="J25" s="73"/>
      <c r="K25" s="73"/>
      <c r="L25" s="73"/>
      <c r="M25" s="73"/>
      <c r="N25" s="73"/>
      <c r="O25" s="73">
        <v>4.5559928627259021</v>
      </c>
      <c r="P25" s="14"/>
    </row>
    <row r="26" spans="1:16" s="6" customFormat="1" x14ac:dyDescent="0.25">
      <c r="A26" s="15">
        <v>41463</v>
      </c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2"/>
    </row>
    <row r="27" spans="1:16" s="6" customFormat="1" x14ac:dyDescent="0.25">
      <c r="A27" s="75">
        <v>41466</v>
      </c>
      <c r="B27" s="73"/>
      <c r="C27" s="73"/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2"/>
    </row>
    <row r="28" spans="1:16" s="6" customFormat="1" x14ac:dyDescent="0.25">
      <c r="A28" s="15">
        <v>41469</v>
      </c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2"/>
    </row>
    <row r="29" spans="1:16" s="6" customFormat="1" x14ac:dyDescent="0.25">
      <c r="A29" s="75">
        <v>41472</v>
      </c>
      <c r="B29" s="73"/>
      <c r="C29" s="73"/>
      <c r="D29" s="73"/>
      <c r="E29" s="73"/>
      <c r="F29" s="73"/>
      <c r="G29" s="73"/>
      <c r="H29" s="73"/>
      <c r="I29" s="73"/>
      <c r="J29" s="73"/>
      <c r="K29" s="73"/>
      <c r="L29" s="73"/>
      <c r="M29" s="73"/>
      <c r="N29" s="73"/>
      <c r="O29" s="73"/>
      <c r="P29" s="2"/>
    </row>
    <row r="30" spans="1:16" s="6" customFormat="1" x14ac:dyDescent="0.25">
      <c r="A30" s="15">
        <v>41475</v>
      </c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2"/>
    </row>
    <row r="31" spans="1:16" s="6" customFormat="1" x14ac:dyDescent="0.25">
      <c r="A31" s="75">
        <v>41478</v>
      </c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2"/>
    </row>
    <row r="32" spans="1:16" s="6" customFormat="1" x14ac:dyDescent="0.25">
      <c r="A32" s="15">
        <v>41481</v>
      </c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2"/>
    </row>
    <row r="33" spans="1:16" s="6" customFormat="1" x14ac:dyDescent="0.25">
      <c r="A33" s="75">
        <v>41483</v>
      </c>
      <c r="B33" s="76"/>
      <c r="C33" s="76"/>
      <c r="D33" s="76"/>
      <c r="E33" s="76"/>
      <c r="F33" s="76"/>
      <c r="G33" s="76"/>
      <c r="H33" s="76"/>
      <c r="I33" s="76"/>
      <c r="J33" s="76"/>
      <c r="K33" s="76"/>
      <c r="L33" s="76"/>
      <c r="M33" s="76"/>
      <c r="N33" s="76"/>
      <c r="O33" s="76"/>
      <c r="P33" s="2"/>
    </row>
    <row r="34" spans="1:16" s="6" customFormat="1" x14ac:dyDescent="0.25"/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style="6" bestFit="1" customWidth="1"/>
    <col min="2" max="2" width="11.42578125" style="6" bestFit="1" customWidth="1"/>
    <col min="3" max="3" width="14.140625" style="6" bestFit="1" customWidth="1"/>
    <col min="4" max="4" width="23.140625" style="6" bestFit="1" customWidth="1"/>
    <col min="5" max="5" width="9.140625" style="6" bestFit="1" customWidth="1"/>
    <col min="6" max="6" width="11.5703125" style="6" bestFit="1" customWidth="1"/>
    <col min="7" max="7" width="14.7109375" style="6" bestFit="1" customWidth="1"/>
    <col min="8" max="8" width="13.28515625" style="6" bestFit="1" customWidth="1"/>
    <col min="9" max="9" width="10.85546875" style="6" bestFit="1" customWidth="1"/>
    <col min="10" max="10" width="11.7109375" style="6" bestFit="1" customWidth="1"/>
    <col min="11" max="11" width="11.28515625" style="6" bestFit="1" customWidth="1"/>
    <col min="12" max="12" width="11.140625" style="6" bestFit="1" customWidth="1"/>
    <col min="13" max="13" width="11.85546875" style="6" bestFit="1" customWidth="1"/>
    <col min="14" max="14" width="19.140625" style="6" bestFit="1" customWidth="1"/>
    <col min="15" max="15" width="12.5703125" style="6" bestFit="1" customWidth="1"/>
    <col min="16" max="16" width="8.28515625" style="6" bestFit="1" customWidth="1"/>
    <col min="17" max="17" width="14" style="6" bestFit="1" customWidth="1"/>
    <col min="18" max="18" width="10.42578125" style="6" bestFit="1" customWidth="1"/>
    <col min="19" max="19" width="14.28515625" style="6" bestFit="1" customWidth="1"/>
    <col min="20" max="20" width="12.140625" style="6" bestFit="1" customWidth="1"/>
    <col min="21" max="21" width="14.85546875" style="6" bestFit="1" customWidth="1"/>
    <col min="22" max="22" width="12.7109375" style="6" bestFit="1" customWidth="1"/>
    <col min="23" max="23" width="11" style="6" bestFit="1" customWidth="1"/>
    <col min="24" max="24" width="13.140625" style="6" bestFit="1" customWidth="1"/>
  </cols>
  <sheetData>
    <row r="1" spans="1:25" s="6" customFormat="1" x14ac:dyDescent="0.25">
      <c r="A1" s="17" t="s">
        <v>302</v>
      </c>
      <c r="B1" s="13" t="s">
        <v>9</v>
      </c>
      <c r="C1" s="13" t="s">
        <v>6</v>
      </c>
      <c r="D1" s="13" t="s">
        <v>263</v>
      </c>
      <c r="E1" s="6" t="s">
        <v>21</v>
      </c>
      <c r="F1" s="13" t="s">
        <v>22</v>
      </c>
      <c r="G1" s="13" t="s">
        <v>267</v>
      </c>
      <c r="H1" s="13" t="s">
        <v>20</v>
      </c>
      <c r="I1" s="13" t="s">
        <v>2</v>
      </c>
      <c r="J1" s="13" t="s">
        <v>12</v>
      </c>
      <c r="K1" s="13" t="s">
        <v>0</v>
      </c>
      <c r="L1" s="13" t="s">
        <v>13</v>
      </c>
      <c r="M1" s="13" t="s">
        <v>11</v>
      </c>
      <c r="N1" s="13" t="s">
        <v>23</v>
      </c>
      <c r="O1" s="13" t="s">
        <v>5</v>
      </c>
      <c r="P1" s="13" t="s">
        <v>3</v>
      </c>
      <c r="Q1" s="13" t="s">
        <v>4</v>
      </c>
      <c r="R1" s="13" t="s">
        <v>17</v>
      </c>
      <c r="S1" s="13" t="s">
        <v>10</v>
      </c>
      <c r="T1" s="13" t="s">
        <v>8</v>
      </c>
      <c r="U1" s="13" t="s">
        <v>14</v>
      </c>
      <c r="V1" s="13" t="s">
        <v>18</v>
      </c>
      <c r="W1" s="13" t="s">
        <v>24</v>
      </c>
      <c r="X1" s="13" t="s">
        <v>25</v>
      </c>
      <c r="Y1" s="8"/>
    </row>
    <row r="2" spans="1:25" s="6" customFormat="1" x14ac:dyDescent="0.25">
      <c r="A2" s="70" t="s">
        <v>305</v>
      </c>
      <c r="B2" s="70">
        <v>2</v>
      </c>
      <c r="C2" s="70">
        <v>3</v>
      </c>
      <c r="D2" s="70">
        <v>2</v>
      </c>
      <c r="E2" s="70">
        <v>2</v>
      </c>
      <c r="F2" s="70">
        <v>2</v>
      </c>
      <c r="G2" s="70">
        <v>2</v>
      </c>
      <c r="H2" s="70">
        <v>2</v>
      </c>
      <c r="I2" s="70">
        <v>2</v>
      </c>
      <c r="J2" s="70">
        <v>3</v>
      </c>
      <c r="K2" s="70">
        <v>2</v>
      </c>
      <c r="L2" s="70">
        <v>2</v>
      </c>
      <c r="M2" s="70">
        <v>2</v>
      </c>
      <c r="N2" s="70">
        <v>2</v>
      </c>
      <c r="O2" s="70">
        <v>2</v>
      </c>
      <c r="P2" s="70">
        <v>2</v>
      </c>
      <c r="Q2" s="70">
        <v>2</v>
      </c>
      <c r="R2" s="70">
        <v>2</v>
      </c>
      <c r="S2" s="70">
        <v>2</v>
      </c>
      <c r="T2" s="70">
        <v>2</v>
      </c>
      <c r="U2" s="70">
        <v>2</v>
      </c>
      <c r="V2" s="70">
        <v>2</v>
      </c>
      <c r="W2" s="70">
        <v>2</v>
      </c>
      <c r="X2" s="70">
        <v>2</v>
      </c>
    </row>
    <row r="3" spans="1:25" s="6" customFormat="1" x14ac:dyDescent="0.25">
      <c r="A3" s="71" t="s">
        <v>306</v>
      </c>
      <c r="B3" s="71">
        <v>5</v>
      </c>
      <c r="C3" s="71">
        <v>10</v>
      </c>
      <c r="D3" s="71">
        <v>5</v>
      </c>
      <c r="E3" s="71">
        <v>5</v>
      </c>
      <c r="F3" s="71">
        <v>5</v>
      </c>
      <c r="G3" s="71">
        <v>5</v>
      </c>
      <c r="H3" s="71">
        <v>5</v>
      </c>
      <c r="I3" s="71">
        <v>5</v>
      </c>
      <c r="J3" s="71">
        <v>10</v>
      </c>
      <c r="K3" s="71">
        <v>5</v>
      </c>
      <c r="L3" s="71">
        <v>5</v>
      </c>
      <c r="M3" s="71">
        <v>5</v>
      </c>
      <c r="N3" s="71">
        <v>5</v>
      </c>
      <c r="O3" s="71">
        <v>5</v>
      </c>
      <c r="P3" s="71">
        <v>5</v>
      </c>
      <c r="Q3" s="71">
        <v>5</v>
      </c>
      <c r="R3" s="71">
        <v>5</v>
      </c>
      <c r="S3" s="71">
        <v>5</v>
      </c>
      <c r="T3" s="71">
        <v>5</v>
      </c>
      <c r="U3" s="71">
        <v>5</v>
      </c>
      <c r="V3" s="71">
        <v>5</v>
      </c>
      <c r="W3" s="71">
        <v>5</v>
      </c>
      <c r="X3" s="71">
        <v>5</v>
      </c>
    </row>
    <row r="4" spans="1:25" s="6" customFormat="1" x14ac:dyDescent="0.25">
      <c r="A4" s="16">
        <v>41730</v>
      </c>
      <c r="B4" s="39">
        <v>2.3981825911361465</v>
      </c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14"/>
    </row>
    <row r="5" spans="1:25" s="6" customFormat="1" x14ac:dyDescent="0.25">
      <c r="A5" s="75">
        <v>41734</v>
      </c>
      <c r="B5" s="73"/>
      <c r="C5" s="73">
        <v>5.7859362412245376</v>
      </c>
      <c r="D5" s="73">
        <v>3.2057437070938217</v>
      </c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3"/>
      <c r="T5" s="73"/>
      <c r="U5" s="73"/>
      <c r="V5" s="73"/>
      <c r="W5" s="73"/>
      <c r="X5" s="73"/>
      <c r="Y5" s="14"/>
    </row>
    <row r="6" spans="1:25" s="6" customFormat="1" x14ac:dyDescent="0.25">
      <c r="A6" s="16">
        <v>41739</v>
      </c>
      <c r="B6" s="39">
        <v>12.811138271867362</v>
      </c>
      <c r="C6" s="39"/>
      <c r="D6" s="39"/>
      <c r="E6" s="39">
        <v>201.75939278432074</v>
      </c>
      <c r="F6" s="39">
        <v>6.5737392959086591</v>
      </c>
      <c r="G6" s="39">
        <v>10.01870091011096</v>
      </c>
      <c r="H6" s="39">
        <v>23.763069004342935</v>
      </c>
      <c r="I6" s="39">
        <v>40.364210526315794</v>
      </c>
      <c r="J6" s="39">
        <v>5.5672299296469214</v>
      </c>
      <c r="K6" s="39">
        <v>3.345023510971787</v>
      </c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14"/>
    </row>
    <row r="7" spans="1:25" s="6" customFormat="1" x14ac:dyDescent="0.25">
      <c r="A7" s="75">
        <v>41743</v>
      </c>
      <c r="B7" s="73"/>
      <c r="C7" s="73"/>
      <c r="D7" s="73">
        <v>4.8102974828375293</v>
      </c>
      <c r="E7" s="73">
        <v>854.76349943405774</v>
      </c>
      <c r="F7" s="73"/>
      <c r="G7" s="73"/>
      <c r="H7" s="73">
        <v>33.221006916519229</v>
      </c>
      <c r="I7" s="73">
        <v>53.494736842105262</v>
      </c>
      <c r="J7" s="73">
        <v>16.334407258859894</v>
      </c>
      <c r="K7" s="73"/>
      <c r="L7" s="73">
        <v>5.6073298429319385</v>
      </c>
      <c r="M7" s="73">
        <v>4.6874866690366161</v>
      </c>
      <c r="N7" s="73"/>
      <c r="O7" s="73"/>
      <c r="P7" s="73"/>
      <c r="Q7" s="73"/>
      <c r="R7" s="73"/>
      <c r="S7" s="73"/>
      <c r="T7" s="73"/>
      <c r="U7" s="73"/>
      <c r="V7" s="73"/>
      <c r="W7" s="73"/>
      <c r="X7" s="73"/>
      <c r="Y7" s="14"/>
    </row>
    <row r="8" spans="1:25" s="6" customFormat="1" x14ac:dyDescent="0.25">
      <c r="A8" s="16">
        <v>41746</v>
      </c>
      <c r="B8" s="39">
        <v>2.5153576363056649</v>
      </c>
      <c r="C8" s="39"/>
      <c r="D8" s="39">
        <v>18.366590389016018</v>
      </c>
      <c r="E8" s="39">
        <v>871.81006494983671</v>
      </c>
      <c r="F8" s="39"/>
      <c r="G8" s="39"/>
      <c r="H8" s="39">
        <v>48.866012546244178</v>
      </c>
      <c r="I8" s="39">
        <v>105.22105263157896</v>
      </c>
      <c r="J8" s="39">
        <v>21.360378723124473</v>
      </c>
      <c r="K8" s="39"/>
      <c r="L8" s="39">
        <v>37.90300358225408</v>
      </c>
      <c r="M8" s="39">
        <v>8.570209740490581</v>
      </c>
      <c r="N8" s="39">
        <v>2.5060781951593478</v>
      </c>
      <c r="O8" s="39"/>
      <c r="P8" s="39"/>
      <c r="Q8" s="39"/>
      <c r="R8" s="39"/>
      <c r="S8" s="39"/>
      <c r="T8" s="39"/>
      <c r="U8" s="39"/>
      <c r="V8" s="39"/>
      <c r="W8" s="39"/>
      <c r="X8" s="39"/>
      <c r="Y8" s="14"/>
    </row>
    <row r="9" spans="1:25" s="6" customFormat="1" x14ac:dyDescent="0.25">
      <c r="A9" s="75">
        <v>41751</v>
      </c>
      <c r="B9" s="73"/>
      <c r="C9" s="73"/>
      <c r="D9" s="73">
        <v>15.440045766590389</v>
      </c>
      <c r="E9" s="73">
        <v>433.46980882980711</v>
      </c>
      <c r="F9" s="73"/>
      <c r="G9" s="73"/>
      <c r="H9" s="73">
        <v>50.442335531606894</v>
      </c>
      <c r="I9" s="73">
        <v>111.85263157894737</v>
      </c>
      <c r="J9" s="73">
        <v>18.364126504043664</v>
      </c>
      <c r="K9" s="73"/>
      <c r="L9" s="73">
        <v>6.6547258197850665</v>
      </c>
      <c r="M9" s="73">
        <v>13.012086740135089</v>
      </c>
      <c r="N9" s="73"/>
      <c r="O9" s="73"/>
      <c r="P9" s="73"/>
      <c r="Q9" s="73"/>
      <c r="R9" s="73"/>
      <c r="S9" s="73"/>
      <c r="T9" s="73"/>
      <c r="U9" s="73"/>
      <c r="V9" s="73"/>
      <c r="W9" s="73"/>
      <c r="X9" s="73"/>
      <c r="Y9" s="14"/>
    </row>
    <row r="10" spans="1:25" s="6" customFormat="1" x14ac:dyDescent="0.25">
      <c r="A10" s="16">
        <v>41755</v>
      </c>
      <c r="B10" s="39"/>
      <c r="C10" s="39">
        <v>4.0941420186442627</v>
      </c>
      <c r="D10" s="39">
        <v>8.0059496567505732</v>
      </c>
      <c r="E10" s="39">
        <v>95.033259442160173</v>
      </c>
      <c r="F10" s="39"/>
      <c r="G10" s="39"/>
      <c r="H10" s="39">
        <v>8.7485925687630708</v>
      </c>
      <c r="I10" s="39">
        <v>38.463157894736845</v>
      </c>
      <c r="J10" s="39"/>
      <c r="K10" s="39"/>
      <c r="L10" s="39">
        <v>3.1653348029760275</v>
      </c>
      <c r="M10" s="39">
        <v>3.3810522573764668</v>
      </c>
      <c r="N10" s="39"/>
      <c r="O10" s="39">
        <v>11.674050632911394</v>
      </c>
      <c r="P10" s="39">
        <v>8.9855513307984793</v>
      </c>
      <c r="Q10" s="39">
        <v>14.730020422055823</v>
      </c>
      <c r="R10" s="39">
        <v>17.728826151560181</v>
      </c>
      <c r="S10" s="39"/>
      <c r="T10" s="39"/>
      <c r="U10" s="39"/>
      <c r="V10" s="39"/>
      <c r="W10" s="39"/>
      <c r="X10" s="39"/>
      <c r="Y10" s="14"/>
    </row>
    <row r="11" spans="1:25" s="6" customFormat="1" x14ac:dyDescent="0.25">
      <c r="A11" s="75">
        <v>41760</v>
      </c>
      <c r="B11" s="73"/>
      <c r="C11" s="73">
        <v>8.6845436759120727</v>
      </c>
      <c r="D11" s="73"/>
      <c r="E11" s="73">
        <v>164.31162669935216</v>
      </c>
      <c r="F11" s="73"/>
      <c r="G11" s="73"/>
      <c r="H11" s="73">
        <v>2.7498078744660699</v>
      </c>
      <c r="I11" s="73">
        <v>28.343859649122809</v>
      </c>
      <c r="J11" s="73"/>
      <c r="K11" s="73"/>
      <c r="L11" s="73"/>
      <c r="M11" s="73">
        <v>2.6244815736461669</v>
      </c>
      <c r="N11" s="73"/>
      <c r="O11" s="73"/>
      <c r="P11" s="73"/>
      <c r="Q11" s="73"/>
      <c r="R11" s="73">
        <v>2.944692091794618</v>
      </c>
      <c r="S11" s="73"/>
      <c r="T11" s="73"/>
      <c r="U11" s="73"/>
      <c r="V11" s="73"/>
      <c r="W11" s="73"/>
      <c r="X11" s="73"/>
      <c r="Y11" s="14"/>
    </row>
    <row r="12" spans="1:25" s="6" customFormat="1" x14ac:dyDescent="0.25">
      <c r="A12" s="16">
        <v>41766</v>
      </c>
      <c r="B12" s="39"/>
      <c r="C12" s="39">
        <v>14.261825296351709</v>
      </c>
      <c r="D12" s="39">
        <v>11.706178489702518</v>
      </c>
      <c r="E12" s="39">
        <v>280.8582456372647</v>
      </c>
      <c r="F12" s="39"/>
      <c r="G12" s="39"/>
      <c r="H12" s="39"/>
      <c r="I12" s="39">
        <v>27.056842105263158</v>
      </c>
      <c r="J12" s="39"/>
      <c r="K12" s="39"/>
      <c r="L12" s="39"/>
      <c r="M12" s="39">
        <v>2.9838961962317816</v>
      </c>
      <c r="N12" s="39"/>
      <c r="O12" s="39">
        <v>3.2563291139240507</v>
      </c>
      <c r="P12" s="39"/>
      <c r="Q12" s="39"/>
      <c r="R12" s="39">
        <v>18.34769687964339</v>
      </c>
      <c r="S12" s="39">
        <v>3.7041260814326336</v>
      </c>
      <c r="T12" s="39">
        <v>4.0413947682006475</v>
      </c>
      <c r="U12" s="39"/>
      <c r="V12" s="39"/>
      <c r="W12" s="39"/>
      <c r="X12" s="39"/>
      <c r="Y12" s="14"/>
    </row>
    <row r="13" spans="1:25" s="6" customFormat="1" x14ac:dyDescent="0.25">
      <c r="A13" s="75">
        <v>41770</v>
      </c>
      <c r="B13" s="73"/>
      <c r="C13" s="73">
        <v>6.8686845436759123</v>
      </c>
      <c r="D13" s="73">
        <v>10.898855835240274</v>
      </c>
      <c r="E13" s="73">
        <v>19.602759185294801</v>
      </c>
      <c r="F13" s="73"/>
      <c r="G13" s="73"/>
      <c r="H13" s="73"/>
      <c r="I13" s="73">
        <v>7.6042105263157902</v>
      </c>
      <c r="J13" s="73"/>
      <c r="K13" s="73"/>
      <c r="L13" s="73"/>
      <c r="M13" s="73"/>
      <c r="N13" s="73"/>
      <c r="O13" s="73">
        <v>4.2974683544303804</v>
      </c>
      <c r="P13" s="73"/>
      <c r="Q13" s="73"/>
      <c r="R13" s="73">
        <v>2.1405646359583956</v>
      </c>
      <c r="S13" s="73"/>
      <c r="T13" s="73"/>
      <c r="U13" s="73">
        <v>5.40286426608494</v>
      </c>
      <c r="V13" s="73">
        <v>3.5100069546402914</v>
      </c>
      <c r="W13" s="73"/>
      <c r="X13" s="73"/>
      <c r="Y13" s="14"/>
    </row>
    <row r="14" spans="1:25" s="6" customFormat="1" x14ac:dyDescent="0.25">
      <c r="A14" s="16">
        <v>41775</v>
      </c>
      <c r="B14" s="39"/>
      <c r="C14" s="39">
        <v>7.4777304638048117</v>
      </c>
      <c r="D14" s="39">
        <v>32.393821510297485</v>
      </c>
      <c r="E14" s="39">
        <v>214.36935483334085</v>
      </c>
      <c r="F14" s="39"/>
      <c r="G14" s="39"/>
      <c r="H14" s="39"/>
      <c r="I14" s="39">
        <v>41.07157894736843</v>
      </c>
      <c r="J14" s="39"/>
      <c r="K14" s="39"/>
      <c r="L14" s="39"/>
      <c r="M14" s="39"/>
      <c r="N14" s="39"/>
      <c r="O14" s="39"/>
      <c r="P14" s="39"/>
      <c r="Q14" s="39"/>
      <c r="R14" s="39">
        <v>59.702823179791977</v>
      </c>
      <c r="S14" s="39"/>
      <c r="T14" s="39"/>
      <c r="U14" s="39"/>
      <c r="V14" s="39"/>
      <c r="W14" s="39">
        <v>2.1583333333333337</v>
      </c>
      <c r="X14" s="39"/>
      <c r="Y14" s="14"/>
    </row>
    <row r="15" spans="1:25" s="6" customFormat="1" x14ac:dyDescent="0.25">
      <c r="A15" s="75">
        <v>41780</v>
      </c>
      <c r="B15" s="73"/>
      <c r="C15" s="73"/>
      <c r="D15" s="73">
        <v>14.062102217936355</v>
      </c>
      <c r="E15" s="73">
        <v>13.617250069543342</v>
      </c>
      <c r="F15" s="73"/>
      <c r="G15" s="73"/>
      <c r="H15" s="73"/>
      <c r="I15" s="73">
        <v>20.649513212795554</v>
      </c>
      <c r="J15" s="73"/>
      <c r="K15" s="73"/>
      <c r="L15" s="73"/>
      <c r="M15" s="73"/>
      <c r="N15" s="73"/>
      <c r="O15" s="73"/>
      <c r="P15" s="73"/>
      <c r="Q15" s="73"/>
      <c r="R15" s="73">
        <v>38.613317043372028</v>
      </c>
      <c r="S15" s="73"/>
      <c r="T15" s="73"/>
      <c r="U15" s="73"/>
      <c r="V15" s="73"/>
      <c r="W15" s="73"/>
      <c r="X15" s="73">
        <v>2.5420502612590199</v>
      </c>
      <c r="Y15" s="14"/>
    </row>
    <row r="16" spans="1:25" s="6" customFormat="1" x14ac:dyDescent="0.25">
      <c r="A16" s="16">
        <v>41785</v>
      </c>
      <c r="B16" s="39"/>
      <c r="C16" s="39"/>
      <c r="D16" s="39">
        <v>15.215043394406944</v>
      </c>
      <c r="E16" s="39">
        <v>38.936173746247782</v>
      </c>
      <c r="F16" s="39"/>
      <c r="G16" s="39"/>
      <c r="H16" s="39"/>
      <c r="I16" s="39">
        <v>15.538247566063978</v>
      </c>
      <c r="J16" s="39"/>
      <c r="K16" s="39"/>
      <c r="L16" s="39"/>
      <c r="M16" s="39"/>
      <c r="N16" s="39"/>
      <c r="O16" s="39"/>
      <c r="P16" s="39"/>
      <c r="Q16" s="39"/>
      <c r="R16" s="39">
        <v>42.005701486458968</v>
      </c>
      <c r="S16" s="39"/>
      <c r="T16" s="39"/>
      <c r="U16" s="39">
        <v>4.86860397196262</v>
      </c>
      <c r="V16" s="39"/>
      <c r="W16" s="39"/>
      <c r="X16" s="39">
        <v>2.9443891515302316</v>
      </c>
      <c r="Y16" s="14"/>
    </row>
    <row r="17" spans="1:25" s="6" customFormat="1" x14ac:dyDescent="0.25">
      <c r="A17" s="75">
        <v>41790</v>
      </c>
      <c r="B17" s="73"/>
      <c r="C17" s="73"/>
      <c r="D17" s="73">
        <v>6.3222757955641269</v>
      </c>
      <c r="E17" s="73"/>
      <c r="F17" s="73"/>
      <c r="G17" s="73"/>
      <c r="H17" s="73"/>
      <c r="I17" s="73">
        <v>6.7468706536856757</v>
      </c>
      <c r="J17" s="73"/>
      <c r="K17" s="73"/>
      <c r="L17" s="73"/>
      <c r="M17" s="73"/>
      <c r="N17" s="73"/>
      <c r="O17" s="73"/>
      <c r="P17" s="73"/>
      <c r="Q17" s="73"/>
      <c r="R17" s="73">
        <v>18.67806963958461</v>
      </c>
      <c r="S17" s="73"/>
      <c r="T17" s="73"/>
      <c r="U17" s="73"/>
      <c r="V17" s="73"/>
      <c r="W17" s="73"/>
      <c r="X17" s="73">
        <v>3.9868126399601902</v>
      </c>
      <c r="Y17" s="14"/>
    </row>
    <row r="18" spans="1:25" s="6" customFormat="1" x14ac:dyDescent="0.25">
      <c r="A18" s="16">
        <v>41795</v>
      </c>
      <c r="B18" s="39"/>
      <c r="C18" s="39">
        <v>2.1062979006997669</v>
      </c>
      <c r="D18" s="39"/>
      <c r="E18" s="39"/>
      <c r="F18" s="39"/>
      <c r="G18" s="39"/>
      <c r="H18" s="39"/>
      <c r="I18" s="39">
        <v>2.3062030598052856</v>
      </c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14"/>
    </row>
    <row r="19" spans="1:25" s="6" customFormat="1" x14ac:dyDescent="0.25">
      <c r="A19" s="75">
        <v>41800</v>
      </c>
      <c r="B19" s="73"/>
      <c r="C19" s="73"/>
      <c r="D19" s="73">
        <v>5.5000964320154297</v>
      </c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  <c r="V19" s="73"/>
      <c r="W19" s="73"/>
      <c r="X19" s="73">
        <v>3.2772331425727796</v>
      </c>
      <c r="Y19" s="14"/>
    </row>
    <row r="20" spans="1:25" s="6" customFormat="1" x14ac:dyDescent="0.25">
      <c r="A20" s="16">
        <v>41807</v>
      </c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2"/>
    </row>
    <row r="21" spans="1:25" s="6" customFormat="1" x14ac:dyDescent="0.25">
      <c r="A21" s="75">
        <v>41814</v>
      </c>
      <c r="B21" s="73"/>
      <c r="C21" s="73"/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3"/>
      <c r="T21" s="73"/>
      <c r="U21" s="73"/>
      <c r="V21" s="73"/>
      <c r="W21" s="73"/>
      <c r="X21" s="73"/>
      <c r="Y21" s="2"/>
    </row>
    <row r="22" spans="1:25" s="6" customFormat="1" x14ac:dyDescent="0.25">
      <c r="A22" s="16">
        <v>41821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2"/>
    </row>
    <row r="23" spans="1:25" s="6" customFormat="1" x14ac:dyDescent="0.25">
      <c r="A23" s="75">
        <v>41826</v>
      </c>
      <c r="B23" s="76"/>
      <c r="C23" s="76"/>
      <c r="D23" s="76"/>
      <c r="E23" s="76"/>
      <c r="F23" s="76"/>
      <c r="G23" s="76"/>
      <c r="H23" s="76"/>
      <c r="I23" s="76"/>
      <c r="J23" s="76"/>
      <c r="K23" s="76"/>
      <c r="L23" s="76"/>
      <c r="M23" s="76"/>
      <c r="N23" s="76"/>
      <c r="O23" s="76"/>
      <c r="P23" s="76"/>
      <c r="Q23" s="76"/>
      <c r="R23" s="76"/>
      <c r="S23" s="76"/>
      <c r="T23" s="76"/>
      <c r="U23" s="76"/>
      <c r="V23" s="76"/>
      <c r="W23" s="76"/>
      <c r="X23" s="76"/>
      <c r="Y23" s="2"/>
    </row>
    <row r="24" spans="1:25" s="6" customFormat="1" x14ac:dyDescent="0.25"/>
    <row r="25" spans="1:25" s="6" customFormat="1" x14ac:dyDescent="0.25"/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cols>
    <col min="1" max="1" width="21.5703125" style="6" bestFit="1" customWidth="1"/>
    <col min="2" max="2" width="23.140625" style="6" bestFit="1" customWidth="1"/>
    <col min="3" max="3" width="8.7109375" style="6" bestFit="1" customWidth="1"/>
    <col min="4" max="4" width="13.140625" style="6" bestFit="1" customWidth="1"/>
    <col min="5" max="5" width="10.85546875" style="6" bestFit="1" customWidth="1"/>
    <col min="6" max="6" width="14.140625" style="6" bestFit="1" customWidth="1"/>
    <col min="7" max="7" width="13.28515625" style="6" bestFit="1" customWidth="1"/>
    <col min="8" max="8" width="11.7109375" style="6" bestFit="1" customWidth="1"/>
    <col min="9" max="9" width="11.140625" style="6" bestFit="1" customWidth="1"/>
    <col min="10" max="10" width="14.7109375" style="6" bestFit="1" customWidth="1"/>
    <col min="11" max="11" width="10.42578125" style="6" bestFit="1" customWidth="1"/>
    <col min="12" max="12" width="14.28515625" style="6" bestFit="1" customWidth="1"/>
    <col min="13" max="13" width="14.85546875" style="6" bestFit="1" customWidth="1"/>
    <col min="14" max="14" width="8.28515625" style="6" bestFit="1" customWidth="1"/>
    <col min="15" max="15" width="10.42578125" style="6" bestFit="1" customWidth="1"/>
    <col min="16" max="16" width="14" style="6" bestFit="1" customWidth="1"/>
    <col min="17" max="17" width="12.5703125" style="6" bestFit="1" customWidth="1"/>
    <col min="18" max="18" width="11.7109375" style="6" bestFit="1" customWidth="1"/>
    <col min="19" max="19" width="10.140625" style="6" bestFit="1" customWidth="1"/>
    <col min="20" max="20" width="13.7109375" style="6" bestFit="1" customWidth="1"/>
    <col min="21" max="21" width="14" style="6" bestFit="1" customWidth="1"/>
    <col min="22" max="22" width="14.85546875" style="6" bestFit="1" customWidth="1"/>
    <col min="23" max="23" width="12.140625" style="6" bestFit="1" customWidth="1"/>
    <col min="24" max="24" width="17.5703125" style="6" bestFit="1" customWidth="1"/>
    <col min="25" max="25" width="11" style="6" bestFit="1" customWidth="1"/>
    <col min="26" max="26" width="12.42578125" style="6" bestFit="1" customWidth="1"/>
  </cols>
  <sheetData>
    <row r="1" spans="1:27" s="6" customFormat="1" x14ac:dyDescent="0.25">
      <c r="A1" s="17" t="s">
        <v>302</v>
      </c>
      <c r="B1" s="5" t="s">
        <v>263</v>
      </c>
      <c r="C1" s="5" t="s">
        <v>26</v>
      </c>
      <c r="D1" s="5" t="s">
        <v>25</v>
      </c>
      <c r="E1" s="5" t="s">
        <v>2</v>
      </c>
      <c r="F1" s="5" t="s">
        <v>6</v>
      </c>
      <c r="G1" s="5" t="s">
        <v>20</v>
      </c>
      <c r="H1" s="5" t="s">
        <v>12</v>
      </c>
      <c r="I1" s="5" t="s">
        <v>13</v>
      </c>
      <c r="J1" s="5" t="s">
        <v>267</v>
      </c>
      <c r="K1" s="5" t="s">
        <v>27</v>
      </c>
      <c r="L1" s="5" t="s">
        <v>10</v>
      </c>
      <c r="M1" s="5" t="s">
        <v>14</v>
      </c>
      <c r="N1" s="5" t="s">
        <v>3</v>
      </c>
      <c r="O1" s="5" t="s">
        <v>17</v>
      </c>
      <c r="P1" s="5" t="s">
        <v>4</v>
      </c>
      <c r="Q1" s="5" t="s">
        <v>5</v>
      </c>
      <c r="R1" s="5" t="s">
        <v>28</v>
      </c>
      <c r="S1" s="5" t="s">
        <v>29</v>
      </c>
      <c r="T1" s="5" t="s">
        <v>264</v>
      </c>
      <c r="U1" s="5" t="s">
        <v>1</v>
      </c>
      <c r="V1" s="5" t="s">
        <v>265</v>
      </c>
      <c r="W1" s="5" t="s">
        <v>8</v>
      </c>
      <c r="X1" s="5" t="s">
        <v>30</v>
      </c>
      <c r="Y1" s="5" t="s">
        <v>24</v>
      </c>
      <c r="Z1" s="5" t="s">
        <v>266</v>
      </c>
      <c r="AA1" s="8"/>
    </row>
    <row r="2" spans="1:27" s="6" customFormat="1" x14ac:dyDescent="0.25">
      <c r="A2" s="70" t="s">
        <v>305</v>
      </c>
      <c r="B2" s="77">
        <v>2</v>
      </c>
      <c r="C2" s="77">
        <v>2</v>
      </c>
      <c r="D2" s="77">
        <v>2</v>
      </c>
      <c r="E2" s="77">
        <v>2</v>
      </c>
      <c r="F2" s="77">
        <v>3</v>
      </c>
      <c r="G2" s="77">
        <v>2</v>
      </c>
      <c r="H2" s="77">
        <v>3</v>
      </c>
      <c r="I2" s="77">
        <v>2</v>
      </c>
      <c r="J2" s="77">
        <v>2</v>
      </c>
      <c r="K2" s="77">
        <v>2</v>
      </c>
      <c r="L2" s="77">
        <v>2</v>
      </c>
      <c r="M2" s="77">
        <v>2</v>
      </c>
      <c r="N2" s="77">
        <v>2</v>
      </c>
      <c r="O2" s="77">
        <v>2</v>
      </c>
      <c r="P2" s="77">
        <v>2</v>
      </c>
      <c r="Q2" s="77">
        <v>2</v>
      </c>
      <c r="R2" s="77">
        <v>2</v>
      </c>
      <c r="S2" s="77">
        <v>2</v>
      </c>
      <c r="T2" s="77">
        <v>2</v>
      </c>
      <c r="U2" s="77">
        <v>2</v>
      </c>
      <c r="V2" s="77">
        <v>2</v>
      </c>
      <c r="W2" s="77">
        <v>2</v>
      </c>
      <c r="X2" s="77">
        <v>5</v>
      </c>
      <c r="Y2" s="77">
        <v>2</v>
      </c>
      <c r="Z2" s="77">
        <v>2</v>
      </c>
    </row>
    <row r="3" spans="1:27" s="6" customFormat="1" x14ac:dyDescent="0.25">
      <c r="A3" s="71" t="s">
        <v>306</v>
      </c>
      <c r="B3" s="78">
        <v>5</v>
      </c>
      <c r="C3" s="78">
        <v>5</v>
      </c>
      <c r="D3" s="78">
        <v>5</v>
      </c>
      <c r="E3" s="78">
        <v>5</v>
      </c>
      <c r="F3" s="78">
        <v>10</v>
      </c>
      <c r="G3" s="78">
        <v>5</v>
      </c>
      <c r="H3" s="78">
        <v>10</v>
      </c>
      <c r="I3" s="78">
        <v>5</v>
      </c>
      <c r="J3" s="78">
        <v>5</v>
      </c>
      <c r="K3" s="78">
        <v>5</v>
      </c>
      <c r="L3" s="78">
        <v>5</v>
      </c>
      <c r="M3" s="78">
        <v>5</v>
      </c>
      <c r="N3" s="78">
        <v>5</v>
      </c>
      <c r="O3" s="78">
        <v>5</v>
      </c>
      <c r="P3" s="78">
        <v>5</v>
      </c>
      <c r="Q3" s="78">
        <v>5</v>
      </c>
      <c r="R3" s="78">
        <v>5</v>
      </c>
      <c r="S3" s="78">
        <v>5</v>
      </c>
      <c r="T3" s="78">
        <v>5</v>
      </c>
      <c r="U3" s="78">
        <v>5</v>
      </c>
      <c r="V3" s="78">
        <v>5</v>
      </c>
      <c r="W3" s="78">
        <v>5</v>
      </c>
      <c r="X3" s="78">
        <v>10</v>
      </c>
      <c r="Y3" s="78">
        <v>5</v>
      </c>
      <c r="Z3" s="78">
        <v>5</v>
      </c>
    </row>
    <row r="4" spans="1:27" s="6" customFormat="1" x14ac:dyDescent="0.25">
      <c r="A4" s="3" t="s">
        <v>33</v>
      </c>
      <c r="B4" s="38">
        <v>2.3546973339270738</v>
      </c>
      <c r="C4" s="38">
        <v>12.449388625362761</v>
      </c>
      <c r="D4" s="38">
        <v>2.9396877437597508</v>
      </c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1"/>
    </row>
    <row r="5" spans="1:27" s="6" customFormat="1" x14ac:dyDescent="0.25">
      <c r="A5" s="79" t="s">
        <v>34</v>
      </c>
      <c r="B5" s="66">
        <v>7.8600460301509365</v>
      </c>
      <c r="C5" s="66"/>
      <c r="D5" s="66"/>
      <c r="E5" s="66">
        <v>103.21687719080477</v>
      </c>
      <c r="F5" s="66">
        <v>8.1511875431849745</v>
      </c>
      <c r="G5" s="66">
        <v>9.4020748610726681</v>
      </c>
      <c r="H5" s="66">
        <v>3.9904811582180941</v>
      </c>
      <c r="I5" s="66">
        <v>23.794948270778107</v>
      </c>
      <c r="J5" s="66">
        <v>8.3836436802247594</v>
      </c>
      <c r="K5" s="66">
        <v>19.729460332021947</v>
      </c>
      <c r="L5" s="66"/>
      <c r="M5" s="66"/>
      <c r="N5" s="66"/>
      <c r="O5" s="66"/>
      <c r="P5" s="66"/>
      <c r="Q5" s="66"/>
      <c r="R5" s="66"/>
      <c r="S5" s="66"/>
      <c r="T5" s="66"/>
      <c r="U5" s="66"/>
      <c r="V5" s="66"/>
      <c r="W5" s="66"/>
      <c r="X5" s="66"/>
      <c r="Y5" s="66"/>
      <c r="Z5" s="66"/>
      <c r="AA5" s="1"/>
    </row>
    <row r="6" spans="1:27" s="6" customFormat="1" x14ac:dyDescent="0.25">
      <c r="A6" s="3" t="s">
        <v>35</v>
      </c>
      <c r="B6" s="38">
        <v>12.381507107973345</v>
      </c>
      <c r="C6" s="38"/>
      <c r="D6" s="38"/>
      <c r="E6" s="38">
        <v>77.178499823251485</v>
      </c>
      <c r="F6" s="38">
        <v>8.7587294718695681</v>
      </c>
      <c r="G6" s="38">
        <v>14.383050865501311</v>
      </c>
      <c r="H6" s="38">
        <v>10.995354558255611</v>
      </c>
      <c r="I6" s="38">
        <v>3.2750036329673091</v>
      </c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1"/>
    </row>
    <row r="7" spans="1:27" s="6" customFormat="1" x14ac:dyDescent="0.25">
      <c r="A7" s="79" t="s">
        <v>36</v>
      </c>
      <c r="B7" s="66">
        <v>11.386564572511201</v>
      </c>
      <c r="C7" s="66"/>
      <c r="D7" s="66"/>
      <c r="E7" s="66">
        <v>85.420863882045325</v>
      </c>
      <c r="F7" s="66">
        <v>43.388619406891451</v>
      </c>
      <c r="G7" s="66">
        <v>14.383050865501311</v>
      </c>
      <c r="H7" s="66">
        <v>6.7464969221672817</v>
      </c>
      <c r="I7" s="66"/>
      <c r="J7" s="66"/>
      <c r="K7" s="66"/>
      <c r="L7" s="66">
        <v>11.795796961059917</v>
      </c>
      <c r="M7" s="66">
        <v>2.9367535154135225</v>
      </c>
      <c r="N7" s="66"/>
      <c r="O7" s="66"/>
      <c r="P7" s="66"/>
      <c r="Q7" s="66"/>
      <c r="R7" s="66"/>
      <c r="S7" s="66"/>
      <c r="T7" s="66"/>
      <c r="U7" s="66"/>
      <c r="V7" s="66"/>
      <c r="W7" s="66"/>
      <c r="X7" s="66"/>
      <c r="Y7" s="66"/>
      <c r="Z7" s="66"/>
      <c r="AA7" s="1"/>
    </row>
    <row r="8" spans="1:27" s="6" customFormat="1" x14ac:dyDescent="0.25">
      <c r="A8" s="3" t="s">
        <v>54</v>
      </c>
      <c r="B8" s="38">
        <v>3.2169808646609317</v>
      </c>
      <c r="C8" s="38"/>
      <c r="D8" s="38"/>
      <c r="E8" s="38">
        <v>35.651197079267007</v>
      </c>
      <c r="F8" s="38">
        <v>10.176327305466955</v>
      </c>
      <c r="G8" s="38">
        <v>3.2434262354419063</v>
      </c>
      <c r="H8" s="38"/>
      <c r="I8" s="38"/>
      <c r="J8" s="38"/>
      <c r="K8" s="38"/>
      <c r="L8" s="38"/>
      <c r="M8" s="38">
        <v>4.1268104955157341</v>
      </c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  <c r="AA8" s="1"/>
    </row>
    <row r="9" spans="1:27" s="6" customFormat="1" x14ac:dyDescent="0.25">
      <c r="A9" s="79" t="s">
        <v>55</v>
      </c>
      <c r="B9" s="66">
        <v>3.040102191689884</v>
      </c>
      <c r="C9" s="66"/>
      <c r="D9" s="66"/>
      <c r="E9" s="66">
        <v>103.40420364668645</v>
      </c>
      <c r="F9" s="66">
        <v>20.099512140648663</v>
      </c>
      <c r="G9" s="66">
        <v>8.3016266740477356</v>
      </c>
      <c r="H9" s="66">
        <v>6.6029544344615951</v>
      </c>
      <c r="I9" s="66"/>
      <c r="J9" s="66"/>
      <c r="K9" s="66"/>
      <c r="L9" s="66"/>
      <c r="M9" s="66"/>
      <c r="N9" s="66"/>
      <c r="O9" s="66"/>
      <c r="P9" s="66"/>
      <c r="Q9" s="66"/>
      <c r="R9" s="66"/>
      <c r="S9" s="66"/>
      <c r="T9" s="66"/>
      <c r="U9" s="66"/>
      <c r="V9" s="66"/>
      <c r="W9" s="66"/>
      <c r="X9" s="66"/>
      <c r="Y9" s="66"/>
      <c r="Z9" s="66"/>
      <c r="AA9" s="1"/>
    </row>
    <row r="10" spans="1:27" s="6" customFormat="1" x14ac:dyDescent="0.25">
      <c r="A10" s="3" t="s">
        <v>37</v>
      </c>
      <c r="B10" s="38">
        <v>12.270957937366441</v>
      </c>
      <c r="C10" s="38"/>
      <c r="D10" s="38"/>
      <c r="E10" s="38">
        <v>85.608190337927013</v>
      </c>
      <c r="F10" s="38">
        <v>12.809008996433532</v>
      </c>
      <c r="G10" s="38">
        <v>4.8265271360742652</v>
      </c>
      <c r="H10" s="38"/>
      <c r="I10" s="38"/>
      <c r="J10" s="38"/>
      <c r="K10" s="38"/>
      <c r="L10" s="38"/>
      <c r="M10" s="38">
        <v>2.2265582208363961</v>
      </c>
      <c r="N10" s="38">
        <v>77.416712999943826</v>
      </c>
      <c r="O10" s="38">
        <v>11.877151490060545</v>
      </c>
      <c r="P10" s="38">
        <v>94.220311005590602</v>
      </c>
      <c r="Q10" s="38">
        <v>11.695622149956041</v>
      </c>
      <c r="R10" s="38"/>
      <c r="S10" s="38"/>
      <c r="T10" s="38"/>
      <c r="U10" s="38"/>
      <c r="V10" s="38"/>
      <c r="W10" s="38"/>
      <c r="X10" s="38"/>
      <c r="Y10" s="38"/>
      <c r="Z10" s="38"/>
      <c r="AA10" s="1"/>
    </row>
    <row r="11" spans="1:27" s="6" customFormat="1" x14ac:dyDescent="0.25">
      <c r="A11" s="79" t="s">
        <v>38</v>
      </c>
      <c r="B11" s="66">
        <v>10.181578612895938</v>
      </c>
      <c r="C11" s="66"/>
      <c r="D11" s="66"/>
      <c r="E11" s="66">
        <v>15.203632193592174</v>
      </c>
      <c r="F11" s="66"/>
      <c r="G11" s="66"/>
      <c r="H11" s="66"/>
      <c r="I11" s="66">
        <v>2.686526417668496</v>
      </c>
      <c r="J11" s="66"/>
      <c r="K11" s="66"/>
      <c r="L11" s="66"/>
      <c r="M11" s="66">
        <v>2.7448088412034881</v>
      </c>
      <c r="N11" s="66">
        <v>2.1653244622266179</v>
      </c>
      <c r="O11" s="66"/>
      <c r="P11" s="66">
        <v>3.2260720389756883</v>
      </c>
      <c r="Q11" s="66"/>
      <c r="R11" s="66"/>
      <c r="S11" s="66"/>
      <c r="T11" s="66"/>
      <c r="U11" s="66"/>
      <c r="V11" s="66"/>
      <c r="W11" s="66"/>
      <c r="X11" s="66"/>
      <c r="Y11" s="66"/>
      <c r="Z11" s="66"/>
      <c r="AA11" s="1"/>
    </row>
    <row r="12" spans="1:27" s="6" customFormat="1" x14ac:dyDescent="0.25">
      <c r="A12" s="3" t="s">
        <v>39</v>
      </c>
      <c r="B12" s="38">
        <v>6.0470396321976967</v>
      </c>
      <c r="C12" s="38"/>
      <c r="D12" s="38"/>
      <c r="E12" s="38">
        <v>44.139577336235348</v>
      </c>
      <c r="F12" s="38">
        <v>16.201118098255851</v>
      </c>
      <c r="G12" s="38"/>
      <c r="H12" s="38"/>
      <c r="I12" s="38"/>
      <c r="J12" s="38"/>
      <c r="K12" s="38"/>
      <c r="L12" s="38"/>
      <c r="M12" s="38"/>
      <c r="N12" s="38">
        <v>5.230693429836589</v>
      </c>
      <c r="O12" s="38">
        <v>13.398090563292978</v>
      </c>
      <c r="P12" s="38">
        <v>2.481593876135145</v>
      </c>
      <c r="Q12" s="38"/>
      <c r="R12" s="38">
        <v>6.1834901837548175</v>
      </c>
      <c r="S12" s="38"/>
      <c r="T12" s="38"/>
      <c r="U12" s="38"/>
      <c r="V12" s="38"/>
      <c r="W12" s="38"/>
      <c r="X12" s="38"/>
      <c r="Y12" s="38"/>
      <c r="Z12" s="38"/>
      <c r="AA12" s="1"/>
    </row>
    <row r="13" spans="1:27" s="6" customFormat="1" x14ac:dyDescent="0.25">
      <c r="A13" s="79" t="s">
        <v>40</v>
      </c>
      <c r="B13" s="66">
        <v>5.9143806274694102</v>
      </c>
      <c r="C13" s="66"/>
      <c r="D13" s="66"/>
      <c r="E13" s="66">
        <v>29.23775421844649</v>
      </c>
      <c r="F13" s="66">
        <v>7.6449026026144793</v>
      </c>
      <c r="G13" s="66"/>
      <c r="H13" s="66"/>
      <c r="I13" s="66"/>
      <c r="J13" s="66"/>
      <c r="K13" s="66"/>
      <c r="L13" s="66"/>
      <c r="M13" s="66"/>
      <c r="N13" s="66">
        <v>5.5241862033311611</v>
      </c>
      <c r="O13" s="66">
        <v>10.895454451883248</v>
      </c>
      <c r="P13" s="66"/>
      <c r="Q13" s="66"/>
      <c r="R13" s="66">
        <v>2.3764906303236799</v>
      </c>
      <c r="S13" s="66">
        <v>5.1663190961020424</v>
      </c>
      <c r="T13" s="66"/>
      <c r="U13" s="66"/>
      <c r="V13" s="66"/>
      <c r="W13" s="66"/>
      <c r="X13" s="66"/>
      <c r="Y13" s="66"/>
      <c r="Z13" s="66"/>
      <c r="AA13" s="1"/>
    </row>
    <row r="14" spans="1:27" s="6" customFormat="1" x14ac:dyDescent="0.25">
      <c r="A14" s="3" t="s">
        <v>41</v>
      </c>
      <c r="B14" s="38">
        <v>7.3183550941771021</v>
      </c>
      <c r="C14" s="38"/>
      <c r="D14" s="38"/>
      <c r="E14" s="38">
        <v>60.73907650541787</v>
      </c>
      <c r="F14" s="38">
        <v>10.682612246037451</v>
      </c>
      <c r="G14" s="38"/>
      <c r="H14" s="38"/>
      <c r="I14" s="38"/>
      <c r="J14" s="38"/>
      <c r="K14" s="38"/>
      <c r="L14" s="38">
        <v>5.2482015091411069</v>
      </c>
      <c r="M14" s="38"/>
      <c r="N14" s="38">
        <v>13.826770662410935</v>
      </c>
      <c r="O14" s="38">
        <v>23.643689229340549</v>
      </c>
      <c r="P14" s="38">
        <v>3.5569512224603743</v>
      </c>
      <c r="Q14" s="38">
        <v>4.2369046279086033</v>
      </c>
      <c r="R14" s="38">
        <v>4.7068358115148605</v>
      </c>
      <c r="S14" s="38">
        <v>2.9597598107032237</v>
      </c>
      <c r="T14" s="38"/>
      <c r="U14" s="38"/>
      <c r="V14" s="38"/>
      <c r="W14" s="38"/>
      <c r="X14" s="38"/>
      <c r="Y14" s="38"/>
      <c r="Z14" s="38"/>
      <c r="AA14" s="1"/>
    </row>
    <row r="15" spans="1:27" s="6" customFormat="1" x14ac:dyDescent="0.25">
      <c r="A15" s="79" t="s">
        <v>42</v>
      </c>
      <c r="B15" s="66">
        <v>11.82876125493882</v>
      </c>
      <c r="C15" s="66"/>
      <c r="D15" s="66"/>
      <c r="E15" s="66">
        <v>53.9483722998432</v>
      </c>
      <c r="F15" s="66">
        <v>4.8147697848254101</v>
      </c>
      <c r="G15" s="66"/>
      <c r="H15" s="66"/>
      <c r="I15" s="66"/>
      <c r="J15" s="66"/>
      <c r="K15" s="66"/>
      <c r="L15" s="66"/>
      <c r="M15" s="66"/>
      <c r="N15" s="66">
        <v>13.565888197082424</v>
      </c>
      <c r="O15" s="66">
        <v>22.399284533059468</v>
      </c>
      <c r="P15" s="66">
        <v>4.5826766912629013</v>
      </c>
      <c r="Q15" s="66">
        <v>5.3512988138949815</v>
      </c>
      <c r="R15" s="66"/>
      <c r="S15" s="66">
        <v>2.0898662462671505</v>
      </c>
      <c r="T15" s="66"/>
      <c r="U15" s="66"/>
      <c r="V15" s="66"/>
      <c r="W15" s="66"/>
      <c r="X15" s="66"/>
      <c r="Y15" s="66"/>
      <c r="Z15" s="66"/>
      <c r="AA15" s="1"/>
    </row>
    <row r="16" spans="1:27" s="6" customFormat="1" x14ac:dyDescent="0.25">
      <c r="A16" s="3" t="s">
        <v>43</v>
      </c>
      <c r="B16" s="38">
        <v>6.7545543240818873</v>
      </c>
      <c r="C16" s="38"/>
      <c r="D16" s="38"/>
      <c r="E16" s="38">
        <v>21.503896650986452</v>
      </c>
      <c r="F16" s="38"/>
      <c r="G16" s="38"/>
      <c r="H16" s="38"/>
      <c r="I16" s="38"/>
      <c r="J16" s="38"/>
      <c r="K16" s="38"/>
      <c r="L16" s="38">
        <v>4.1175600264644059</v>
      </c>
      <c r="M16" s="38"/>
      <c r="N16" s="38">
        <v>3.3197293713052667</v>
      </c>
      <c r="O16" s="38">
        <v>12.264299617792437</v>
      </c>
      <c r="P16" s="38"/>
      <c r="Q16" s="38">
        <v>4.9430553992267043</v>
      </c>
      <c r="R16" s="38">
        <v>2.2034451960768098</v>
      </c>
      <c r="S16" s="38"/>
      <c r="T16" s="38">
        <v>3.42</v>
      </c>
      <c r="U16" s="38"/>
      <c r="V16" s="38"/>
      <c r="W16" s="38"/>
      <c r="X16" s="38"/>
      <c r="Y16" s="38"/>
      <c r="Z16" s="38"/>
      <c r="AA16" s="1"/>
    </row>
    <row r="17" spans="1:27" s="6" customFormat="1" x14ac:dyDescent="0.25">
      <c r="A17" s="79" t="s">
        <v>56</v>
      </c>
      <c r="B17" s="66"/>
      <c r="C17" s="66"/>
      <c r="D17" s="66"/>
      <c r="E17" s="66"/>
      <c r="F17" s="66"/>
      <c r="G17" s="66"/>
      <c r="H17" s="66"/>
      <c r="I17" s="66"/>
      <c r="J17" s="66"/>
      <c r="K17" s="66"/>
      <c r="L17" s="66">
        <v>3.594427400151305</v>
      </c>
      <c r="M17" s="66"/>
      <c r="N17" s="66"/>
      <c r="O17" s="66"/>
      <c r="P17" s="66"/>
      <c r="Q17" s="66"/>
      <c r="R17" s="66"/>
      <c r="S17" s="66"/>
      <c r="T17" s="66"/>
      <c r="U17" s="66"/>
      <c r="V17" s="66"/>
      <c r="W17" s="66"/>
      <c r="X17" s="66"/>
      <c r="Y17" s="66"/>
      <c r="Z17" s="66"/>
      <c r="AA17" s="1"/>
    </row>
    <row r="18" spans="1:27" s="6" customFormat="1" x14ac:dyDescent="0.25">
      <c r="A18" s="3" t="s">
        <v>57</v>
      </c>
      <c r="B18" s="38">
        <v>3.2501456158430031</v>
      </c>
      <c r="C18" s="38">
        <v>5.9349274124679754</v>
      </c>
      <c r="D18" s="38">
        <v>2.1550342482449301</v>
      </c>
      <c r="E18" s="38"/>
      <c r="F18" s="38"/>
      <c r="G18" s="38"/>
      <c r="H18" s="38"/>
      <c r="I18" s="38"/>
      <c r="J18" s="38"/>
      <c r="K18" s="38"/>
      <c r="L18" s="38"/>
      <c r="M18" s="38"/>
      <c r="N18" s="38">
        <v>2.7392658859493362</v>
      </c>
      <c r="O18" s="38"/>
      <c r="P18" s="38"/>
      <c r="Q18" s="38"/>
      <c r="R18" s="38"/>
      <c r="S18" s="38">
        <v>4.2433832411515748</v>
      </c>
      <c r="T18" s="38"/>
      <c r="U18" s="38">
        <v>2.1664509706321553</v>
      </c>
      <c r="V18" s="38"/>
      <c r="W18" s="38"/>
      <c r="X18" s="38"/>
      <c r="Y18" s="38"/>
      <c r="Z18" s="38"/>
      <c r="AA18" s="1"/>
    </row>
    <row r="19" spans="1:27" s="6" customFormat="1" x14ac:dyDescent="0.25">
      <c r="A19" s="79" t="s">
        <v>44</v>
      </c>
      <c r="B19" s="66"/>
      <c r="C19" s="66"/>
      <c r="D19" s="66"/>
      <c r="E19" s="66"/>
      <c r="F19" s="66"/>
      <c r="G19" s="66"/>
      <c r="H19" s="66"/>
      <c r="I19" s="66"/>
      <c r="J19" s="66"/>
      <c r="K19" s="66"/>
      <c r="L19" s="66"/>
      <c r="M19" s="66"/>
      <c r="N19" s="66"/>
      <c r="O19" s="66"/>
      <c r="P19" s="66"/>
      <c r="Q19" s="66"/>
      <c r="R19" s="66"/>
      <c r="S19" s="66"/>
      <c r="T19" s="66"/>
      <c r="U19" s="66"/>
      <c r="V19" s="66">
        <v>6.5542887992632348</v>
      </c>
      <c r="W19" s="66">
        <v>3.659750409317668</v>
      </c>
      <c r="X19" s="66"/>
      <c r="Y19" s="66"/>
      <c r="Z19" s="66"/>
      <c r="AA19" s="1"/>
    </row>
    <row r="20" spans="1:27" s="6" customFormat="1" x14ac:dyDescent="0.25">
      <c r="A20" s="3" t="s">
        <v>45</v>
      </c>
      <c r="B20" s="38">
        <v>2.4984112557160501</v>
      </c>
      <c r="C20" s="38">
        <v>4.0033328128617507</v>
      </c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>
        <v>2.22199131994287</v>
      </c>
      <c r="X20" s="38"/>
      <c r="Y20" s="38"/>
      <c r="Z20" s="38"/>
      <c r="AA20" s="1"/>
    </row>
    <row r="21" spans="1:27" s="6" customFormat="1" x14ac:dyDescent="0.25">
      <c r="A21" s="79" t="s">
        <v>46</v>
      </c>
      <c r="B21" s="66"/>
      <c r="C21" s="66">
        <v>26.119305547329713</v>
      </c>
      <c r="D21" s="66"/>
      <c r="E21" s="66"/>
      <c r="F21" s="66"/>
      <c r="G21" s="66"/>
      <c r="H21" s="66"/>
      <c r="I21" s="66"/>
      <c r="J21" s="53"/>
      <c r="K21" s="66"/>
      <c r="L21" s="66"/>
      <c r="M21" s="66"/>
      <c r="N21" s="66"/>
      <c r="O21" s="66"/>
      <c r="P21" s="66"/>
      <c r="Q21" s="66"/>
      <c r="R21" s="66"/>
      <c r="S21" s="66"/>
      <c r="T21" s="66"/>
      <c r="U21" s="66"/>
      <c r="V21" s="66"/>
      <c r="W21" s="66">
        <v>2.5414933398039361</v>
      </c>
      <c r="X21" s="66"/>
      <c r="Y21" s="66"/>
      <c r="Z21" s="66"/>
      <c r="AA21" s="1"/>
    </row>
    <row r="22" spans="1:27" s="6" customFormat="1" x14ac:dyDescent="0.25">
      <c r="A22" s="3" t="s">
        <v>47</v>
      </c>
      <c r="B22" s="38">
        <v>78.568395855816462</v>
      </c>
      <c r="C22" s="38">
        <v>210.2645803527237</v>
      </c>
      <c r="D22" s="38"/>
      <c r="E22" s="38"/>
      <c r="F22" s="38"/>
      <c r="G22" s="38">
        <v>97.67224907079688</v>
      </c>
      <c r="H22" s="38"/>
      <c r="I22" s="38"/>
      <c r="J22" s="41"/>
      <c r="K22" s="38"/>
      <c r="L22" s="38"/>
      <c r="M22" s="38"/>
      <c r="N22" s="38"/>
      <c r="O22" s="38"/>
      <c r="P22" s="38"/>
      <c r="Q22" s="38"/>
      <c r="R22" s="38"/>
      <c r="S22" s="38"/>
      <c r="T22" s="38">
        <v>4.92</v>
      </c>
      <c r="U22" s="38"/>
      <c r="V22" s="38"/>
      <c r="W22" s="38"/>
      <c r="X22" s="38">
        <v>242.48</v>
      </c>
      <c r="Y22" s="38">
        <v>2.4563315803412662</v>
      </c>
      <c r="Z22" s="38"/>
      <c r="AA22" s="1"/>
    </row>
    <row r="23" spans="1:27" s="6" customFormat="1" x14ac:dyDescent="0.25">
      <c r="A23" s="79" t="s">
        <v>48</v>
      </c>
      <c r="B23" s="66">
        <v>18.903908173780732</v>
      </c>
      <c r="C23" s="66">
        <v>28.5603621405381</v>
      </c>
      <c r="D23" s="66"/>
      <c r="E23" s="66">
        <v>5.1496173558941241</v>
      </c>
      <c r="F23" s="66"/>
      <c r="G23" s="66">
        <v>39.191400344923032</v>
      </c>
      <c r="H23" s="66"/>
      <c r="I23" s="66"/>
      <c r="J23" s="53"/>
      <c r="K23" s="66"/>
      <c r="L23" s="66"/>
      <c r="M23" s="66"/>
      <c r="N23" s="66"/>
      <c r="O23" s="66"/>
      <c r="P23" s="66"/>
      <c r="Q23" s="66"/>
      <c r="R23" s="66"/>
      <c r="S23" s="66"/>
      <c r="T23" s="66">
        <v>16.399999999999999</v>
      </c>
      <c r="U23" s="66"/>
      <c r="V23" s="66"/>
      <c r="W23" s="66"/>
      <c r="X23" s="66">
        <v>47.66</v>
      </c>
      <c r="Y23" s="66"/>
      <c r="Z23" s="66">
        <v>10.410688186446102</v>
      </c>
      <c r="AA23" s="1"/>
    </row>
    <row r="24" spans="1:27" s="6" customFormat="1" x14ac:dyDescent="0.25">
      <c r="A24" s="3" t="s">
        <v>49</v>
      </c>
      <c r="B24" s="38">
        <v>4.9304930090679573</v>
      </c>
      <c r="C24" s="38">
        <v>22.872700278362561</v>
      </c>
      <c r="D24" s="38"/>
      <c r="E24" s="38"/>
      <c r="F24" s="38"/>
      <c r="G24" s="38">
        <v>6.380668873890178</v>
      </c>
      <c r="H24" s="38"/>
      <c r="I24" s="38"/>
      <c r="J24" s="41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1"/>
    </row>
    <row r="25" spans="1:27" s="6" customFormat="1" x14ac:dyDescent="0.25">
      <c r="A25" s="79" t="s">
        <v>58</v>
      </c>
      <c r="B25" s="66">
        <v>2.5647407580801929</v>
      </c>
      <c r="C25" s="66">
        <v>87.494201758252572</v>
      </c>
      <c r="D25" s="66"/>
      <c r="E25" s="66"/>
      <c r="F25" s="66"/>
      <c r="G25" s="66">
        <v>3.4171812123405796</v>
      </c>
      <c r="H25" s="66"/>
      <c r="I25" s="66"/>
      <c r="J25" s="53"/>
      <c r="K25" s="66"/>
      <c r="L25" s="66"/>
      <c r="M25" s="66"/>
      <c r="N25" s="66"/>
      <c r="O25" s="66"/>
      <c r="P25" s="66"/>
      <c r="Q25" s="66"/>
      <c r="R25" s="66"/>
      <c r="S25" s="66"/>
      <c r="T25" s="66"/>
      <c r="U25" s="66"/>
      <c r="V25" s="66"/>
      <c r="W25" s="66"/>
      <c r="X25" s="66"/>
      <c r="Y25" s="66"/>
      <c r="Z25" s="66"/>
      <c r="AA25" s="1"/>
    </row>
    <row r="26" spans="1:27" s="6" customFormat="1" x14ac:dyDescent="0.25">
      <c r="A26" s="3" t="s">
        <v>59</v>
      </c>
      <c r="B26" s="38"/>
      <c r="C26" s="38">
        <v>94.92076530271963</v>
      </c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1"/>
    </row>
    <row r="27" spans="1:27" s="6" customFormat="1" x14ac:dyDescent="0.25">
      <c r="A27" s="79" t="s">
        <v>50</v>
      </c>
      <c r="B27" s="66"/>
      <c r="C27" s="66">
        <v>82.620519432196062</v>
      </c>
      <c r="D27" s="66"/>
      <c r="E27" s="66"/>
      <c r="F27" s="66"/>
      <c r="G27" s="66"/>
      <c r="H27" s="66"/>
      <c r="I27" s="66"/>
      <c r="J27" s="66"/>
      <c r="K27" s="66"/>
      <c r="L27" s="66"/>
      <c r="M27" s="66"/>
      <c r="N27" s="66"/>
      <c r="O27" s="66"/>
      <c r="P27" s="66"/>
      <c r="Q27" s="66"/>
      <c r="R27" s="66"/>
      <c r="S27" s="66"/>
      <c r="T27" s="66"/>
      <c r="U27" s="66"/>
      <c r="V27" s="66"/>
      <c r="W27" s="66"/>
      <c r="X27" s="66"/>
      <c r="Y27" s="66"/>
      <c r="Z27" s="66"/>
      <c r="AA27" s="1"/>
    </row>
    <row r="28" spans="1:27" s="6" customFormat="1" x14ac:dyDescent="0.25">
      <c r="A28" s="3" t="s">
        <v>51</v>
      </c>
      <c r="B28" s="38"/>
      <c r="C28" s="38">
        <v>181.48664661791383</v>
      </c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1"/>
    </row>
    <row r="29" spans="1:27" s="6" customFormat="1" x14ac:dyDescent="0.25">
      <c r="A29" s="79" t="s">
        <v>52</v>
      </c>
      <c r="B29" s="66"/>
      <c r="C29" s="66">
        <v>315.62895063985013</v>
      </c>
      <c r="D29" s="66"/>
      <c r="E29" s="66"/>
      <c r="F29" s="66"/>
      <c r="G29" s="66"/>
      <c r="H29" s="66"/>
      <c r="I29" s="66"/>
      <c r="J29" s="66"/>
      <c r="K29" s="66"/>
      <c r="L29" s="66"/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X29" s="66"/>
      <c r="Y29" s="66"/>
      <c r="Z29" s="66"/>
      <c r="AA29" s="1"/>
    </row>
    <row r="30" spans="1:27" s="6" customFormat="1" x14ac:dyDescent="0.25">
      <c r="A30" s="3" t="s">
        <v>53</v>
      </c>
      <c r="B30" s="38"/>
      <c r="C30" s="38">
        <v>222.136149981963</v>
      </c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1"/>
    </row>
    <row r="31" spans="1:27" x14ac:dyDescent="0.25">
      <c r="B31" s="109"/>
      <c r="C31" s="109"/>
      <c r="D31" s="109"/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/>
      <c r="P31" s="109"/>
      <c r="Q31" s="109"/>
      <c r="R31" s="109"/>
      <c r="S31" s="109"/>
      <c r="T31" s="109"/>
      <c r="U31" s="109"/>
      <c r="V31" s="109"/>
      <c r="W31" s="109"/>
      <c r="X31" s="109"/>
      <c r="Y31" s="109"/>
      <c r="Z31" s="109"/>
      <c r="AA31" s="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Meadow 2012</vt:lpstr>
      <vt:lpstr>Meadow 2013</vt:lpstr>
      <vt:lpstr>Meadow 2014</vt:lpstr>
      <vt:lpstr>Meadow 2015</vt:lpstr>
      <vt:lpstr>Meadow 2016</vt:lpstr>
      <vt:lpstr>Grain 2012</vt:lpstr>
      <vt:lpstr>Grain 2013</vt:lpstr>
      <vt:lpstr>Grain 2014</vt:lpstr>
      <vt:lpstr>Grain 2015</vt:lpstr>
      <vt:lpstr>Grain 2016</vt:lpstr>
      <vt:lpstr>Fruit 2012</vt:lpstr>
      <vt:lpstr>Fruit 2013</vt:lpstr>
      <vt:lpstr>Fruit 20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Böhme</dc:creator>
  <cp:lastModifiedBy>Windows-Benutzer</cp:lastModifiedBy>
  <dcterms:created xsi:type="dcterms:W3CDTF">2017-04-12T14:04:46Z</dcterms:created>
  <dcterms:modified xsi:type="dcterms:W3CDTF">2017-08-18T10:04:46Z</dcterms:modified>
  <cp:contentStatus>Endgültig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